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ichaelweed/Documents/MRW/Weed PONE-D-17-17249/Weed PONE-D-17-17249 data/"/>
    </mc:Choice>
  </mc:AlternateContent>
  <bookViews>
    <workbookView xWindow="33120" yWindow="2560" windowWidth="27860" windowHeight="17540"/>
  </bookViews>
  <sheets>
    <sheet name="scopolamine DRC" sheetId="2" r:id="rId1"/>
    <sheet name="donepezil DRC" sheetId="15" r:id="rId2"/>
    <sheet name="BMS-933043 DRC" sheetId="3" r:id="rId3"/>
    <sheet name="EVP DRC 1" sheetId="6" r:id="rId4"/>
    <sheet name="EVP DRC 2" sheetId="4" r:id="rId5"/>
    <sheet name="RG3487 DRC" sheetId="5" r:id="rId6"/>
    <sheet name="plasma" sheetId="9" r:id="rId7"/>
    <sheet name="cohen's d calculations" sheetId="1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0" i="4" l="1"/>
  <c r="I142" i="3"/>
  <c r="I129" i="3"/>
  <c r="I117" i="3"/>
  <c r="E129" i="4"/>
  <c r="E128" i="4"/>
</calcChain>
</file>

<file path=xl/sharedStrings.xml><?xml version="1.0" encoding="utf-8"?>
<sst xmlns="http://schemas.openxmlformats.org/spreadsheetml/2006/main" count="2523" uniqueCount="159">
  <si>
    <t>vehicle+scop</t>
  </si>
  <si>
    <t>EVP 0.01 mpk dose + scop</t>
  </si>
  <si>
    <t>mean</t>
  </si>
  <si>
    <t>SD</t>
  </si>
  <si>
    <t>veh+scop</t>
  </si>
  <si>
    <t>0.3 mpk933043 + scop</t>
  </si>
  <si>
    <t>donepezil+scop</t>
  </si>
  <si>
    <t>scop+vehicle</t>
  </si>
  <si>
    <t>cohen's d</t>
  </si>
  <si>
    <t>effect r</t>
  </si>
  <si>
    <t>http://www.uccs.edu/~lbecker/</t>
  </si>
  <si>
    <t>&lt;style type='text/css'&gt; #uccs_background.AlertRed, #uccs_background.AlertYellow {margin-top: 102px;}&lt; /style&gt;</t>
  </si>
  <si>
    <r>
      <t xml:space="preserve">Calculate the value of Cohen's </t>
    </r>
    <r>
      <rPr>
        <i/>
        <sz val="11"/>
        <color theme="1"/>
        <rFont val="Arial"/>
        <family val="2"/>
      </rPr>
      <t>d</t>
    </r>
    <r>
      <rPr>
        <sz val="11"/>
        <color theme="1"/>
        <rFont val="Arial"/>
        <family val="2"/>
      </rPr>
      <t xml:space="preserve"> and the effect-size correlation, </t>
    </r>
    <r>
      <rPr>
        <i/>
        <sz val="11"/>
        <color theme="1"/>
        <rFont val="Arial"/>
        <family val="2"/>
      </rPr>
      <t>r</t>
    </r>
    <r>
      <rPr>
        <vertAlign val="subscript"/>
        <sz val="11"/>
        <color theme="1"/>
        <rFont val="Arial"/>
        <family val="2"/>
      </rPr>
      <t>Y</t>
    </r>
    <r>
      <rPr>
        <vertAlign val="subscript"/>
        <sz val="11"/>
        <color theme="1"/>
        <rFont val="Symbol"/>
        <family val="1"/>
        <charset val="2"/>
      </rPr>
      <t>l</t>
    </r>
    <r>
      <rPr>
        <sz val="11"/>
        <color theme="1"/>
        <rFont val="Arial"/>
        <family val="2"/>
      </rPr>
      <t>, using the means and standard deviations of two groups (treatment and control).</t>
    </r>
  </si>
  <si>
    <r>
      <t>Cohen's</t>
    </r>
    <r>
      <rPr>
        <i/>
        <sz val="11"/>
        <color theme="1"/>
        <rFont val="Arial"/>
        <family val="2"/>
      </rPr>
      <t xml:space="preserve"> d</t>
    </r>
    <r>
      <rPr>
        <sz val="11"/>
        <color theme="1"/>
        <rFont val="Arial"/>
        <family val="2"/>
      </rPr>
      <t xml:space="preserve"> = </t>
    </r>
    <r>
      <rPr>
        <i/>
        <sz val="11"/>
        <color theme="1"/>
        <rFont val="Arial"/>
        <family val="2"/>
      </rPr>
      <t>M</t>
    </r>
    <r>
      <rPr>
        <vertAlign val="sub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 - </t>
    </r>
    <r>
      <rPr>
        <i/>
        <sz val="11"/>
        <color theme="1"/>
        <rFont val="Arial"/>
        <family val="2"/>
      </rPr>
      <t>M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/ </t>
    </r>
    <r>
      <rPr>
        <sz val="11"/>
        <color theme="1"/>
        <rFont val="Symbol"/>
        <family val="1"/>
        <charset val="2"/>
      </rPr>
      <t>s</t>
    </r>
    <r>
      <rPr>
        <vertAlign val="subscript"/>
        <sz val="11"/>
        <color theme="1"/>
        <rFont val="Arial"/>
        <family val="2"/>
      </rPr>
      <t>pooled</t>
    </r>
  </si>
  <si>
    <r>
      <t xml:space="preserve">    where </t>
    </r>
    <r>
      <rPr>
        <sz val="11"/>
        <color theme="1"/>
        <rFont val="Symbol"/>
        <family val="1"/>
        <charset val="2"/>
      </rPr>
      <t>s</t>
    </r>
    <r>
      <rPr>
        <vertAlign val="subscript"/>
        <sz val="11"/>
        <color theme="1"/>
        <rFont val="Arial"/>
        <family val="2"/>
      </rPr>
      <t>pooled</t>
    </r>
    <r>
      <rPr>
        <sz val="11"/>
        <color theme="1"/>
        <rFont val="Arial"/>
        <family val="2"/>
      </rPr>
      <t xml:space="preserve"> =√[(</t>
    </r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Arial"/>
        <family val="2"/>
      </rPr>
      <t xml:space="preserve"> </t>
    </r>
    <r>
      <rPr>
        <vertAlign val="sub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+ </t>
    </r>
    <r>
      <rPr>
        <sz val="11"/>
        <color theme="1"/>
        <rFont val="Symbol"/>
        <family val="1"/>
        <charset val="2"/>
      </rPr>
      <t>s</t>
    </r>
    <r>
      <rPr>
        <sz val="11"/>
        <color theme="1"/>
        <rFont val="Arial"/>
        <family val="2"/>
      </rPr>
      <t xml:space="preserve"> </t>
    </r>
    <r>
      <rPr>
        <vertAlign val="subscript"/>
        <sz val="11"/>
        <color theme="1"/>
        <rFont val="Arial"/>
        <family val="2"/>
      </rPr>
      <t>2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 / 2]</t>
    </r>
  </si>
  <si>
    <r>
      <t>r</t>
    </r>
    <r>
      <rPr>
        <vertAlign val="subscript"/>
        <sz val="11"/>
        <color theme="1"/>
        <rFont val="Arial"/>
        <family val="2"/>
      </rPr>
      <t>Y</t>
    </r>
    <r>
      <rPr>
        <vertAlign val="subscript"/>
        <sz val="11"/>
        <color theme="1"/>
        <rFont val="Symbol"/>
        <family val="1"/>
        <charset val="2"/>
      </rPr>
      <t>l</t>
    </r>
    <r>
      <rPr>
        <sz val="11"/>
        <color theme="1"/>
        <rFont val="Arial"/>
        <family val="2"/>
      </rPr>
      <t xml:space="preserve"> = d / </t>
    </r>
    <r>
      <rPr>
        <sz val="11"/>
        <color theme="1"/>
        <rFont val="Symbol"/>
        <family val="1"/>
        <charset val="2"/>
      </rPr>
      <t>√</t>
    </r>
    <r>
      <rPr>
        <sz val="11"/>
        <color theme="1"/>
        <rFont val="Arial"/>
        <family val="2"/>
      </rPr>
      <t>(d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+ 4)</t>
    </r>
  </si>
  <si>
    <t>0.1 mpk933043 + scop</t>
  </si>
  <si>
    <t>0.03 mpk933043 + scop</t>
  </si>
  <si>
    <t>Scopolamine  0.017 mg/kg, im</t>
  </si>
  <si>
    <t>ANIMAL</t>
  </si>
  <si>
    <t>38-120</t>
  </si>
  <si>
    <t>38-174</t>
  </si>
  <si>
    <t>38-72</t>
  </si>
  <si>
    <t>127-96</t>
  </si>
  <si>
    <t>127-119</t>
  </si>
  <si>
    <t>38-160</t>
  </si>
  <si>
    <t>38-89</t>
  </si>
  <si>
    <t>38-91</t>
  </si>
  <si>
    <t>Scopolamine 0.01 mg/kg i.m.</t>
  </si>
  <si>
    <t>Scopolamine 0.0056 mg/kg, i.m.</t>
  </si>
  <si>
    <t>Scopolamine 0.003 mg/kg, i.m.</t>
  </si>
  <si>
    <t>Dose</t>
  </si>
  <si>
    <t>Date</t>
  </si>
  <si>
    <t>MEAN</t>
  </si>
  <si>
    <t>SEM</t>
  </si>
  <si>
    <t>2 Stimuli</t>
  </si>
  <si>
    <t>3 Stimuli</t>
  </si>
  <si>
    <t>4 Stimuli</t>
  </si>
  <si>
    <t>% Completion</t>
  </si>
  <si>
    <t>Overall Mean % Correct</t>
  </si>
  <si>
    <t/>
  </si>
  <si>
    <t>Initial correct</t>
  </si>
  <si>
    <t>DOSE</t>
  </si>
  <si>
    <t>Average Vehicle (Saline, 0.1 ml/kg i.m.)</t>
  </si>
  <si>
    <t>Saline</t>
  </si>
  <si>
    <t>Average</t>
  </si>
  <si>
    <t>scop</t>
  </si>
  <si>
    <t>+ Individualized Scopolamine</t>
  </si>
  <si>
    <t>Eventual Correct</t>
  </si>
  <si>
    <t>latency to respond &amp; completion</t>
  </si>
  <si>
    <t>latency &amp; completion</t>
  </si>
  <si>
    <t>108-110</t>
  </si>
  <si>
    <t>108-147</t>
  </si>
  <si>
    <t>108-111</t>
  </si>
  <si>
    <t>108-116</t>
  </si>
  <si>
    <t>EVP 0.003</t>
  </si>
  <si>
    <t>EVP 0.01</t>
  </si>
  <si>
    <t>DNR</t>
  </si>
  <si>
    <t>EVP DRC 2</t>
  </si>
  <si>
    <t>Vehicle + Vehicle (Saline, 0.1 ml/kg i.m.)</t>
  </si>
  <si>
    <t>*4 stim interpolated for ANOVA</t>
  </si>
  <si>
    <t>*5.57%</t>
  </si>
  <si>
    <t xml:space="preserve">did not respond </t>
  </si>
  <si>
    <t>*3&amp;4 stim interpolated for ANOVA</t>
  </si>
  <si>
    <t>*51.11</t>
  </si>
  <si>
    <t>*84.29%</t>
  </si>
  <si>
    <t>*36.81%</t>
  </si>
  <si>
    <t>*32.78%</t>
  </si>
  <si>
    <t>*54.29%</t>
  </si>
  <si>
    <t>*20.14%</t>
  </si>
  <si>
    <t>BMS-933043 0.03 mg/kg, im + Scopolamine</t>
  </si>
  <si>
    <t>BMS-933043 1.0 mg/kg, im + Scopolamine</t>
  </si>
  <si>
    <t>BMS-933043 0.3 mg/kg, im + Scopolamine</t>
  </si>
  <si>
    <t>BMS-933043 0.1 mg/kg, im + Scopolamine</t>
  </si>
  <si>
    <t>Average Vehicle + Vehicle (Saline, 0.1 ml/kg i.m.)</t>
  </si>
  <si>
    <t>Average Vehicle + Vehcile baseline (Saline, 0.1 ml/kg i.m.)</t>
  </si>
  <si>
    <t>BMS-933043 1.0 mg/kg, im  + Scopolamine</t>
  </si>
  <si>
    <t>Average Vehicle + Vehicle (0.1 ml/kg i.m.)</t>
  </si>
  <si>
    <t>0.0067 mg/kg</t>
  </si>
  <si>
    <t>0.0056 mg/kg</t>
  </si>
  <si>
    <t>0.003 mg/kg</t>
  </si>
  <si>
    <t>0.0075 mg/kg</t>
  </si>
  <si>
    <t>Scopolamine 0.003 mg/kg</t>
  </si>
  <si>
    <t>Scopolamine 0.0056 mg/kg</t>
  </si>
  <si>
    <t>Scopolamine 0.010 mg/kg</t>
  </si>
  <si>
    <t>Scopolamine 0.017 mg/kg</t>
  </si>
  <si>
    <t>Donepezil 0.03 mg/kg</t>
  </si>
  <si>
    <t>Donepezil 0.10 mg/kg</t>
  </si>
  <si>
    <t>Donepezil 0.30 mg/kg</t>
  </si>
  <si>
    <t>BMS-933043 0.03 mg/kg</t>
  </si>
  <si>
    <t>BMS-933043 0.10 mg/kg</t>
  </si>
  <si>
    <t>BMS-933043 0.30 mg/kg</t>
  </si>
  <si>
    <t>BMS-933043 1.00 mg/kg</t>
  </si>
  <si>
    <t>EVP-6124 0.003 mg/kg</t>
  </si>
  <si>
    <t>EVP-61243 0.01 mg/kg</t>
  </si>
  <si>
    <t>EVP-6124 0.03 mg/kg</t>
  </si>
  <si>
    <t>EVP-6124 0.10 mg/kg</t>
  </si>
  <si>
    <t>EVP-6124 0.30 mg/kg</t>
  </si>
  <si>
    <t>EVP-6124 1.00 mg/kg</t>
  </si>
  <si>
    <t>RG3487 0.03 mg/kg</t>
  </si>
  <si>
    <t>RG3487 0.10 mg/kg</t>
  </si>
  <si>
    <t>RG3487 0.30 mg/kg</t>
  </si>
  <si>
    <t>RG3487 1.00 mg/kg</t>
  </si>
  <si>
    <t xml:space="preserve">nM total compound in plasma post session, </t>
  </si>
  <si>
    <t>(mean 69.8 min post injection; SD=9.8 min)</t>
  </si>
  <si>
    <t>nM total compound in plasma from</t>
  </si>
  <si>
    <t>satellite animals, 60 min</t>
  </si>
  <si>
    <t>0.03 mg/kg</t>
  </si>
  <si>
    <t>0.1 mg/kg</t>
  </si>
  <si>
    <t>0.3 mg/kg</t>
  </si>
  <si>
    <t>1.0 mg/kg</t>
  </si>
  <si>
    <t>Scopolamine DRC</t>
  </si>
  <si>
    <t>donepezil DRC 1</t>
  </si>
  <si>
    <t>*38.3</t>
  </si>
  <si>
    <t>*interpolated for ANOVA</t>
  </si>
  <si>
    <t>*45.0</t>
  </si>
  <si>
    <t>*81.7</t>
  </si>
  <si>
    <t>*90.0</t>
  </si>
  <si>
    <t>Initial Correct</t>
  </si>
  <si>
    <t>Avg rsp lat</t>
  </si>
  <si>
    <t>0.012 mg/kg</t>
  </si>
  <si>
    <t>0.0045 mg/kg</t>
  </si>
  <si>
    <t>0.009 mg/kg</t>
  </si>
  <si>
    <t>scopolamine</t>
  </si>
  <si>
    <t>Overall  % Correct</t>
  </si>
  <si>
    <t>Did Not Respond</t>
  </si>
  <si>
    <t>EVP-6124 0.03 mg/kg, im + scopolamine</t>
  </si>
  <si>
    <t>EVP-6124 0.1 mg/kg, im + scopolamine</t>
  </si>
  <si>
    <t>*26.3%</t>
  </si>
  <si>
    <t>*28.9</t>
  </si>
  <si>
    <t>*56.1</t>
  </si>
  <si>
    <t>EVP-6124 0.3 mg/kg, im + scopolamine</t>
  </si>
  <si>
    <t>EVP-6124 1.0 mg/kg, im + scopolamine</t>
  </si>
  <si>
    <t>*68.1%</t>
  </si>
  <si>
    <t>* interpolated for ANOVA</t>
  </si>
  <si>
    <t>*71.1%</t>
  </si>
  <si>
    <t>initial data lost</t>
  </si>
  <si>
    <t>+ Scopolamine</t>
  </si>
  <si>
    <t xml:space="preserve"> 0.3 mg/kg</t>
  </si>
  <si>
    <t>Donepezil 0.3 mg/kg + Scopolamine</t>
  </si>
  <si>
    <t>Donepezil 0.1 mg/kg + Scopolamine</t>
  </si>
  <si>
    <t>Donepezil 0.03 mg/kg + Scopolamine</t>
  </si>
  <si>
    <t xml:space="preserve">scopolamine </t>
  </si>
  <si>
    <t>Average Individualized Scopolamine + Vehicle</t>
  </si>
  <si>
    <t>latency &amp; Completion</t>
  </si>
  <si>
    <t>Avg Rsp Lat</t>
  </si>
  <si>
    <t>Average Response Latency, ms</t>
  </si>
  <si>
    <t>EVP-6124 0.003 mg/kg + Scopolamine</t>
  </si>
  <si>
    <t>EVP-6124 0.01 mg/kg + Scopolamine</t>
  </si>
  <si>
    <t>RG3487</t>
  </si>
  <si>
    <t>0.0017 mg/kg</t>
  </si>
  <si>
    <t>RG3487 0.3 mg/kg + scopolamine</t>
  </si>
  <si>
    <t>RG3487 0.1 mg/kg + scopolamine</t>
  </si>
  <si>
    <t>RG3487 0.03 mg/kg + scopolamine</t>
  </si>
  <si>
    <t>RG3487 1.0 mg/kg + scopolamine</t>
  </si>
  <si>
    <t>*20.4</t>
  </si>
  <si>
    <t>BMS-933043 DRC</t>
  </si>
  <si>
    <t>EVP-6124 DRC 1</t>
  </si>
  <si>
    <t>individual subjects, monkeys not necessarily the same across drug do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0.0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vertAlign val="subscript"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vertAlign val="superscript"/>
      <sz val="11"/>
      <color theme="1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9" fontId="9" fillId="0" borderId="0" applyFont="0" applyFill="0" applyBorder="0" applyAlignment="0" applyProtection="0"/>
    <xf numFmtId="0" fontId="7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165" fontId="0" fillId="0" borderId="0" xfId="0" applyNumberFormat="1"/>
    <xf numFmtId="2" fontId="0" fillId="0" borderId="0" xfId="0" applyNumberFormat="1"/>
    <xf numFmtId="10" fontId="0" fillId="0" borderId="0" xfId="0" applyNumberFormat="1"/>
    <xf numFmtId="14" fontId="0" fillId="0" borderId="0" xfId="0" applyNumberFormat="1"/>
    <xf numFmtId="166" fontId="0" fillId="0" borderId="0" xfId="0" applyNumberFormat="1"/>
    <xf numFmtId="9" fontId="0" fillId="0" borderId="0" xfId="0" applyNumberFormat="1"/>
    <xf numFmtId="164" fontId="0" fillId="0" borderId="0" xfId="0" applyNumberFormat="1"/>
    <xf numFmtId="1" fontId="0" fillId="0" borderId="0" xfId="0" applyNumberFormat="1"/>
    <xf numFmtId="167" fontId="0" fillId="0" borderId="0" xfId="0" applyNumberFormat="1"/>
    <xf numFmtId="0" fontId="8" fillId="0" borderId="0" xfId="0" applyFont="1" applyFill="1" applyBorder="1" applyAlignment="1">
      <alignment horizontal="center"/>
    </xf>
    <xf numFmtId="9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/>
    <xf numFmtId="0" fontId="7" fillId="0" borderId="0" xfId="0" applyFont="1" applyFill="1" applyBorder="1"/>
    <xf numFmtId="9" fontId="0" fillId="0" borderId="0" xfId="0" applyNumberFormat="1" applyAlignment="1">
      <alignment wrapText="1"/>
    </xf>
    <xf numFmtId="167" fontId="0" fillId="0" borderId="0" xfId="1" applyNumberFormat="1" applyFont="1"/>
    <xf numFmtId="164" fontId="8" fillId="0" borderId="0" xfId="0" applyNumberFormat="1" applyFont="1"/>
    <xf numFmtId="164" fontId="10" fillId="0" borderId="0" xfId="0" applyNumberFormat="1" applyFont="1"/>
    <xf numFmtId="0" fontId="8" fillId="0" borderId="0" xfId="0" applyFont="1"/>
    <xf numFmtId="167" fontId="0" fillId="0" borderId="0" xfId="0" applyNumberFormat="1" applyAlignment="1"/>
    <xf numFmtId="167" fontId="0" fillId="0" borderId="0" xfId="0" applyNumberFormat="1" applyAlignment="1">
      <alignment horizontal="left"/>
    </xf>
    <xf numFmtId="167" fontId="0" fillId="0" borderId="0" xfId="0" applyNumberFormat="1" applyAlignment="1">
      <alignment horizontal="right"/>
    </xf>
    <xf numFmtId="167" fontId="0" fillId="0" borderId="0" xfId="0" applyNumberFormat="1" applyAlignment="1">
      <alignment horizontal="center"/>
    </xf>
    <xf numFmtId="0" fontId="0" fillId="0" borderId="0" xfId="0" applyAlignment="1">
      <alignment horizontal="right"/>
    </xf>
  </cellXfs>
  <cellStyles count="5">
    <cellStyle name="Followed Hyperlink" xfId="4" builtinId="9" hidden="1"/>
    <cellStyle name="Hyperlink" xfId="3" builtinId="8" hidden="1"/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0</xdr:colOff>
      <xdr:row>26</xdr:row>
      <xdr:rowOff>0</xdr:rowOff>
    </xdr:from>
    <xdr:to>
      <xdr:col>17</xdr:col>
      <xdr:colOff>208355</xdr:colOff>
      <xdr:row>58</xdr:row>
      <xdr:rowOff>2780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19200" y="4762500"/>
          <a:ext cx="9561905" cy="612380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9"/>
  <sheetViews>
    <sheetView tabSelected="1" topLeftCell="A64" workbookViewId="0">
      <selection activeCell="M101" sqref="M101"/>
    </sheetView>
  </sheetViews>
  <sheetFormatPr baseColWidth="10" defaultColWidth="8.83203125" defaultRowHeight="15" x14ac:dyDescent="0.2"/>
  <cols>
    <col min="3" max="3" width="14.5" customWidth="1"/>
    <col min="4" max="4" width="10.6640625" customWidth="1"/>
    <col min="5" max="5" width="11.83203125" customWidth="1"/>
    <col min="6" max="6" width="10.6640625" customWidth="1"/>
    <col min="7" max="7" width="12.83203125" customWidth="1"/>
  </cols>
  <sheetData>
    <row r="1" spans="1:7" x14ac:dyDescent="0.2">
      <c r="A1" t="s">
        <v>111</v>
      </c>
      <c r="D1" s="13"/>
      <c r="E1" s="13"/>
      <c r="F1" s="13"/>
      <c r="G1" s="13"/>
    </row>
    <row r="2" spans="1:7" x14ac:dyDescent="0.2">
      <c r="D2" s="13"/>
      <c r="E2" s="13"/>
      <c r="F2" s="13"/>
      <c r="G2" s="13"/>
    </row>
    <row r="3" spans="1:7" x14ac:dyDescent="0.2">
      <c r="A3" t="s">
        <v>118</v>
      </c>
      <c r="D3" s="13"/>
      <c r="E3" s="13"/>
      <c r="F3" s="13"/>
      <c r="G3" s="13"/>
    </row>
    <row r="4" spans="1:7" x14ac:dyDescent="0.2">
      <c r="D4" s="13"/>
      <c r="E4" s="13"/>
      <c r="F4" s="13"/>
      <c r="G4" s="13"/>
    </row>
    <row r="5" spans="1:7" x14ac:dyDescent="0.2">
      <c r="A5" t="s">
        <v>43</v>
      </c>
      <c r="D5" s="13"/>
      <c r="E5" s="13"/>
      <c r="F5" s="13"/>
      <c r="G5" s="13"/>
    </row>
    <row r="6" spans="1:7" x14ac:dyDescent="0.2">
      <c r="A6" t="s">
        <v>19</v>
      </c>
      <c r="B6" s="10"/>
      <c r="C6" t="s">
        <v>42</v>
      </c>
      <c r="D6" s="13" t="s">
        <v>35</v>
      </c>
      <c r="E6" s="13" t="s">
        <v>36</v>
      </c>
      <c r="F6" s="13" t="s">
        <v>37</v>
      </c>
      <c r="G6" s="13" t="s">
        <v>39</v>
      </c>
    </row>
    <row r="7" spans="1:7" x14ac:dyDescent="0.2">
      <c r="A7" t="s">
        <v>20</v>
      </c>
      <c r="B7" t="s">
        <v>44</v>
      </c>
      <c r="C7" t="s">
        <v>45</v>
      </c>
      <c r="D7" s="13">
        <v>0.84000000000000008</v>
      </c>
      <c r="E7" s="13">
        <v>0.66</v>
      </c>
      <c r="F7" s="13">
        <v>0.35659999999999997</v>
      </c>
      <c r="G7" s="13">
        <v>0.61886666666666668</v>
      </c>
    </row>
    <row r="8" spans="1:7" x14ac:dyDescent="0.2">
      <c r="A8" t="s">
        <v>21</v>
      </c>
      <c r="B8" t="s">
        <v>44</v>
      </c>
      <c r="C8" t="s">
        <v>45</v>
      </c>
      <c r="D8" s="13">
        <v>0.94000000000000006</v>
      </c>
      <c r="E8" s="13">
        <v>0.82000000000000006</v>
      </c>
      <c r="F8" s="13">
        <v>0.64</v>
      </c>
      <c r="G8" s="13">
        <v>0.80000000000000016</v>
      </c>
    </row>
    <row r="9" spans="1:7" x14ac:dyDescent="0.2">
      <c r="A9" t="s">
        <v>22</v>
      </c>
      <c r="B9" t="s">
        <v>44</v>
      </c>
      <c r="C9" t="s">
        <v>45</v>
      </c>
      <c r="D9" s="13">
        <v>0.98000000000000009</v>
      </c>
      <c r="E9" s="13">
        <v>0.94000000000000006</v>
      </c>
      <c r="F9" s="13">
        <v>0.88000000000000012</v>
      </c>
      <c r="G9" s="13">
        <v>0.93333333333333346</v>
      </c>
    </row>
    <row r="10" spans="1:7" x14ac:dyDescent="0.2">
      <c r="A10" t="s">
        <v>23</v>
      </c>
      <c r="B10" t="s">
        <v>44</v>
      </c>
      <c r="C10" t="s">
        <v>45</v>
      </c>
      <c r="D10" s="13">
        <v>0.84000000000000008</v>
      </c>
      <c r="E10" s="13">
        <v>0.57999999999999996</v>
      </c>
      <c r="F10" s="13">
        <v>0.57999999999999996</v>
      </c>
      <c r="G10" s="13">
        <v>0.66666666666666663</v>
      </c>
    </row>
    <row r="11" spans="1:7" x14ac:dyDescent="0.2">
      <c r="A11" t="s">
        <v>24</v>
      </c>
      <c r="B11" t="s">
        <v>44</v>
      </c>
      <c r="C11" t="s">
        <v>45</v>
      </c>
      <c r="D11" s="13">
        <v>0.82000000000000006</v>
      </c>
      <c r="E11" s="13">
        <v>0.57999999999999985</v>
      </c>
      <c r="F11" s="13">
        <v>0.52</v>
      </c>
      <c r="G11" s="13">
        <v>0.64</v>
      </c>
    </row>
    <row r="12" spans="1:7" x14ac:dyDescent="0.2">
      <c r="A12" t="s">
        <v>25</v>
      </c>
      <c r="B12" t="s">
        <v>44</v>
      </c>
      <c r="C12" t="s">
        <v>45</v>
      </c>
      <c r="D12" s="13">
        <v>0.82</v>
      </c>
      <c r="E12" s="13">
        <v>0.53999999999999992</v>
      </c>
      <c r="F12" s="13">
        <v>0.22000000000000003</v>
      </c>
      <c r="G12" s="13">
        <v>0.52666666666666662</v>
      </c>
    </row>
    <row r="13" spans="1:7" x14ac:dyDescent="0.2">
      <c r="A13" t="s">
        <v>26</v>
      </c>
      <c r="B13" t="s">
        <v>44</v>
      </c>
      <c r="C13" t="s">
        <v>45</v>
      </c>
      <c r="D13" s="13">
        <v>0.88000000000000012</v>
      </c>
      <c r="E13" s="13">
        <v>0.84000000000000008</v>
      </c>
      <c r="F13" s="13">
        <v>0.64400000000000002</v>
      </c>
      <c r="G13" s="13">
        <v>0.78800000000000014</v>
      </c>
    </row>
    <row r="14" spans="1:7" x14ac:dyDescent="0.2">
      <c r="A14" t="s">
        <v>27</v>
      </c>
      <c r="B14" t="s">
        <v>44</v>
      </c>
      <c r="C14" t="s">
        <v>45</v>
      </c>
      <c r="D14" s="13">
        <v>0.92500000000000004</v>
      </c>
      <c r="E14" s="13">
        <v>0.8</v>
      </c>
      <c r="F14" s="13">
        <v>0.56666666666666665</v>
      </c>
      <c r="G14" s="13">
        <v>0.76388888888888895</v>
      </c>
    </row>
    <row r="15" spans="1:7" x14ac:dyDescent="0.2">
      <c r="B15" s="10"/>
      <c r="C15" t="s">
        <v>33</v>
      </c>
      <c r="D15" s="13">
        <v>0.8806250000000001</v>
      </c>
      <c r="E15" s="13">
        <v>0.72</v>
      </c>
      <c r="F15" s="13">
        <v>0.55090833333333333</v>
      </c>
      <c r="G15" s="13">
        <v>0.71717777777777791</v>
      </c>
    </row>
    <row r="16" spans="1:7" x14ac:dyDescent="0.2">
      <c r="B16" s="10"/>
      <c r="C16" t="s">
        <v>34</v>
      </c>
      <c r="D16" s="13">
        <v>2.1556352643379038E-2</v>
      </c>
      <c r="E16" s="13">
        <v>5.2508502712826144E-2</v>
      </c>
      <c r="F16" s="13">
        <v>6.9975855175479593E-2</v>
      </c>
      <c r="G16" s="13">
        <v>4.5365145428545292E-2</v>
      </c>
    </row>
    <row r="17" spans="1:7" x14ac:dyDescent="0.2">
      <c r="D17" s="13"/>
      <c r="E17" s="13"/>
      <c r="F17" s="13"/>
      <c r="G17" s="13"/>
    </row>
    <row r="18" spans="1:7" x14ac:dyDescent="0.2">
      <c r="A18" t="s">
        <v>30</v>
      </c>
      <c r="D18" s="13"/>
      <c r="E18" s="13"/>
      <c r="F18" s="13"/>
      <c r="G18" s="13"/>
    </row>
    <row r="19" spans="1:7" x14ac:dyDescent="0.2">
      <c r="A19" t="s">
        <v>19</v>
      </c>
      <c r="B19" t="s">
        <v>31</v>
      </c>
      <c r="C19" t="s">
        <v>32</v>
      </c>
      <c r="D19" s="13" t="s">
        <v>35</v>
      </c>
      <c r="E19" s="13" t="s">
        <v>36</v>
      </c>
      <c r="F19" s="13" t="s">
        <v>37</v>
      </c>
      <c r="G19" s="23" t="s">
        <v>39</v>
      </c>
    </row>
    <row r="20" spans="1:7" x14ac:dyDescent="0.2">
      <c r="A20" t="s">
        <v>20</v>
      </c>
      <c r="B20" s="5">
        <v>3.0000000000000001E-3</v>
      </c>
      <c r="C20" s="8">
        <v>40273</v>
      </c>
      <c r="D20" s="13">
        <v>0.9</v>
      </c>
      <c r="E20" s="13">
        <v>0.7</v>
      </c>
      <c r="F20" s="13">
        <v>0.3</v>
      </c>
      <c r="G20" s="13">
        <v>0.63333333333333341</v>
      </c>
    </row>
    <row r="21" spans="1:7" x14ac:dyDescent="0.2">
      <c r="A21" t="s">
        <v>21</v>
      </c>
      <c r="B21" s="5">
        <v>3.0000000000000001E-3</v>
      </c>
      <c r="C21" s="8">
        <v>40273</v>
      </c>
      <c r="D21" s="13">
        <v>1</v>
      </c>
      <c r="E21" s="13">
        <v>0.7</v>
      </c>
      <c r="F21" s="13">
        <v>0.7</v>
      </c>
      <c r="G21" s="13">
        <v>0.79999999999999993</v>
      </c>
    </row>
    <row r="22" spans="1:7" x14ac:dyDescent="0.2">
      <c r="A22" t="s">
        <v>22</v>
      </c>
      <c r="B22" s="5">
        <v>3.0000000000000001E-3</v>
      </c>
      <c r="C22" s="8">
        <v>40273</v>
      </c>
      <c r="D22" s="13">
        <v>1</v>
      </c>
      <c r="E22" s="13">
        <v>1</v>
      </c>
      <c r="F22" s="13">
        <v>1</v>
      </c>
      <c r="G22" s="13">
        <v>1</v>
      </c>
    </row>
    <row r="23" spans="1:7" x14ac:dyDescent="0.2">
      <c r="A23" t="s">
        <v>23</v>
      </c>
      <c r="B23" s="5">
        <v>3.0000000000000001E-3</v>
      </c>
      <c r="C23" s="8">
        <v>40273</v>
      </c>
      <c r="D23" s="13">
        <v>1</v>
      </c>
      <c r="E23" s="13">
        <v>0.7</v>
      </c>
      <c r="F23" s="13">
        <v>0.5</v>
      </c>
      <c r="G23" s="13">
        <v>0.73333333333333339</v>
      </c>
    </row>
    <row r="24" spans="1:7" x14ac:dyDescent="0.2">
      <c r="A24" t="s">
        <v>24</v>
      </c>
      <c r="B24" s="5">
        <v>3.0000000000000001E-3</v>
      </c>
      <c r="C24" s="8">
        <v>40273</v>
      </c>
      <c r="D24" s="13">
        <v>0.9</v>
      </c>
      <c r="E24" s="13">
        <v>0.4</v>
      </c>
      <c r="F24" s="13">
        <v>0.6</v>
      </c>
      <c r="G24" s="13">
        <v>0.6333333333333333</v>
      </c>
    </row>
    <row r="25" spans="1:7" x14ac:dyDescent="0.2">
      <c r="A25" t="s">
        <v>25</v>
      </c>
      <c r="B25" s="5">
        <v>3.0000000000000001E-3</v>
      </c>
      <c r="C25" s="8">
        <v>40273</v>
      </c>
      <c r="D25" s="13">
        <v>0.9</v>
      </c>
      <c r="E25" s="13">
        <v>0.7</v>
      </c>
      <c r="F25" s="13">
        <v>0.4</v>
      </c>
      <c r="G25" s="13">
        <v>0.66666666666666663</v>
      </c>
    </row>
    <row r="26" spans="1:7" x14ac:dyDescent="0.2">
      <c r="A26" t="s">
        <v>26</v>
      </c>
      <c r="B26" s="5">
        <v>3.0000000000000001E-3</v>
      </c>
      <c r="C26" s="8">
        <v>40273</v>
      </c>
      <c r="D26" s="13">
        <v>1</v>
      </c>
      <c r="E26" s="13">
        <v>0.6</v>
      </c>
      <c r="F26" s="13">
        <v>0.5</v>
      </c>
      <c r="G26" s="13">
        <v>0.70000000000000007</v>
      </c>
    </row>
    <row r="27" spans="1:7" x14ac:dyDescent="0.2">
      <c r="A27" t="s">
        <v>27</v>
      </c>
      <c r="B27" s="5">
        <v>3.0000000000000001E-3</v>
      </c>
      <c r="C27" s="8">
        <v>40273.434814814813</v>
      </c>
      <c r="D27" s="13">
        <v>1</v>
      </c>
      <c r="E27" s="13">
        <v>0.7</v>
      </c>
      <c r="F27" s="13">
        <v>0.6</v>
      </c>
      <c r="G27" s="13">
        <v>0.76666666666666661</v>
      </c>
    </row>
    <row r="28" spans="1:7" x14ac:dyDescent="0.2">
      <c r="B28" s="5"/>
      <c r="C28" t="s">
        <v>33</v>
      </c>
      <c r="D28" s="13">
        <v>0.96250000000000002</v>
      </c>
      <c r="E28" s="13">
        <v>0.68749999999999989</v>
      </c>
      <c r="F28" s="13">
        <v>0.57499999999999996</v>
      </c>
      <c r="G28" s="13">
        <v>0.7416666666666667</v>
      </c>
    </row>
    <row r="29" spans="1:7" x14ac:dyDescent="0.2">
      <c r="B29" s="5"/>
      <c r="C29" t="s">
        <v>34</v>
      </c>
      <c r="D29" s="13">
        <v>1.8298126367784991E-2</v>
      </c>
      <c r="E29" s="13">
        <v>5.8056315025031731E-2</v>
      </c>
      <c r="F29" s="13">
        <v>7.5000000000000039E-2</v>
      </c>
      <c r="G29" s="13">
        <v>4.2608405162317307E-2</v>
      </c>
    </row>
    <row r="30" spans="1:7" x14ac:dyDescent="0.2">
      <c r="D30" s="13"/>
      <c r="E30" s="13"/>
      <c r="F30" s="13"/>
      <c r="G30" s="13"/>
    </row>
    <row r="31" spans="1:7" x14ac:dyDescent="0.2">
      <c r="A31" t="s">
        <v>29</v>
      </c>
      <c r="D31" s="13"/>
      <c r="E31" s="13"/>
      <c r="F31" s="13"/>
      <c r="G31" s="13"/>
    </row>
    <row r="32" spans="1:7" x14ac:dyDescent="0.2">
      <c r="A32" t="s">
        <v>19</v>
      </c>
      <c r="B32" t="s">
        <v>31</v>
      </c>
      <c r="C32" t="s">
        <v>32</v>
      </c>
      <c r="D32" s="13" t="s">
        <v>35</v>
      </c>
      <c r="E32" s="13" t="s">
        <v>36</v>
      </c>
      <c r="F32" s="13" t="s">
        <v>37</v>
      </c>
      <c r="G32" s="23" t="s">
        <v>39</v>
      </c>
    </row>
    <row r="33" spans="1:7" x14ac:dyDescent="0.2">
      <c r="A33" t="s">
        <v>20</v>
      </c>
      <c r="B33" s="9">
        <v>5.5999999999999999E-3</v>
      </c>
      <c r="C33" s="8">
        <v>40276</v>
      </c>
      <c r="D33" s="13">
        <v>0.5</v>
      </c>
      <c r="E33" s="13" t="s">
        <v>68</v>
      </c>
      <c r="F33" s="24" t="s">
        <v>67</v>
      </c>
      <c r="G33" s="13">
        <v>0.26033333333333336</v>
      </c>
    </row>
    <row r="34" spans="1:7" x14ac:dyDescent="0.2">
      <c r="A34" t="s">
        <v>21</v>
      </c>
      <c r="B34" s="9">
        <v>5.5999999999999999E-3</v>
      </c>
      <c r="C34" s="8">
        <v>40276</v>
      </c>
      <c r="D34" s="13">
        <v>0.9</v>
      </c>
      <c r="E34" s="13">
        <v>0.7</v>
      </c>
      <c r="F34" s="13">
        <v>0.3</v>
      </c>
      <c r="G34" s="13">
        <v>0.63333333333333341</v>
      </c>
    </row>
    <row r="35" spans="1:7" x14ac:dyDescent="0.2">
      <c r="A35" t="s">
        <v>22</v>
      </c>
      <c r="B35" s="9">
        <v>5.5999999999999999E-3</v>
      </c>
      <c r="C35" s="8">
        <v>40276</v>
      </c>
      <c r="D35" s="13">
        <v>0.9</v>
      </c>
      <c r="E35" s="13">
        <v>0.4</v>
      </c>
      <c r="F35" s="13">
        <v>0.16700000000000001</v>
      </c>
      <c r="G35" s="13">
        <v>0.48900000000000005</v>
      </c>
    </row>
    <row r="36" spans="1:7" x14ac:dyDescent="0.2">
      <c r="A36" t="s">
        <v>23</v>
      </c>
      <c r="B36" s="9">
        <v>5.5999999999999999E-3</v>
      </c>
      <c r="C36" s="8">
        <v>40276</v>
      </c>
      <c r="D36" s="13">
        <v>0.8</v>
      </c>
      <c r="E36" s="13">
        <v>0.2</v>
      </c>
      <c r="F36" s="13">
        <v>0.4</v>
      </c>
      <c r="G36" s="13">
        <v>0.46666666666666662</v>
      </c>
    </row>
    <row r="37" spans="1:7" x14ac:dyDescent="0.2">
      <c r="A37" t="s">
        <v>24</v>
      </c>
      <c r="B37" s="9">
        <v>5.5999999999999999E-3</v>
      </c>
      <c r="C37" s="8">
        <v>40276</v>
      </c>
      <c r="D37" s="13">
        <v>0.8</v>
      </c>
      <c r="E37" s="13">
        <v>0.6</v>
      </c>
      <c r="F37" s="13">
        <v>0.5</v>
      </c>
      <c r="G37" s="13">
        <v>0.6333333333333333</v>
      </c>
    </row>
    <row r="38" spans="1:7" x14ac:dyDescent="0.2">
      <c r="A38" t="s">
        <v>25</v>
      </c>
      <c r="B38" s="9">
        <v>5.5999999999999999E-3</v>
      </c>
      <c r="C38" s="8">
        <v>40276</v>
      </c>
      <c r="D38" s="13">
        <v>0.8</v>
      </c>
      <c r="E38" s="13">
        <v>0.5</v>
      </c>
      <c r="F38" s="13">
        <v>0</v>
      </c>
      <c r="G38" s="13">
        <v>0.43333333333333335</v>
      </c>
    </row>
    <row r="39" spans="1:7" x14ac:dyDescent="0.2">
      <c r="A39" t="s">
        <v>26</v>
      </c>
      <c r="B39" s="9">
        <v>5.5999999999999999E-3</v>
      </c>
      <c r="C39" s="8">
        <v>40276</v>
      </c>
      <c r="D39" s="13">
        <v>0.9</v>
      </c>
      <c r="E39" s="13">
        <v>0.8</v>
      </c>
      <c r="F39" s="13">
        <v>0.6</v>
      </c>
      <c r="G39" s="13">
        <v>0.76666666666666672</v>
      </c>
    </row>
    <row r="40" spans="1:7" x14ac:dyDescent="0.2">
      <c r="A40" t="s">
        <v>27</v>
      </c>
      <c r="B40" s="9">
        <v>5.5999999999999999E-3</v>
      </c>
      <c r="C40" s="8">
        <v>40276.449930555558</v>
      </c>
      <c r="D40" s="13">
        <v>1</v>
      </c>
      <c r="E40" s="13">
        <v>0.6</v>
      </c>
      <c r="F40" s="24" t="s">
        <v>67</v>
      </c>
      <c r="G40" s="13">
        <v>0.53333333333333333</v>
      </c>
    </row>
    <row r="41" spans="1:7" x14ac:dyDescent="0.2">
      <c r="C41" t="s">
        <v>33</v>
      </c>
      <c r="D41" s="13">
        <v>0.82499999999999996</v>
      </c>
      <c r="E41" s="13">
        <v>0.54285714285714282</v>
      </c>
      <c r="F41" s="13">
        <v>0.32783333333333337</v>
      </c>
      <c r="G41" s="13">
        <v>0.52700000000000002</v>
      </c>
    </row>
    <row r="42" spans="1:7" x14ac:dyDescent="0.2">
      <c r="B42" s="9"/>
      <c r="C42" t="s">
        <v>34</v>
      </c>
      <c r="D42" s="13">
        <v>5.261042808091531E-2</v>
      </c>
      <c r="E42" s="13">
        <v>6.5074525565316413E-2</v>
      </c>
      <c r="F42" s="13">
        <v>6.5878789310007638E-2</v>
      </c>
      <c r="G42" s="13">
        <v>5.4291285219578787E-2</v>
      </c>
    </row>
    <row r="43" spans="1:7" x14ac:dyDescent="0.2">
      <c r="D43" s="13"/>
      <c r="E43" s="13"/>
      <c r="F43" s="13" t="s">
        <v>63</v>
      </c>
      <c r="G43" s="13"/>
    </row>
    <row r="44" spans="1:7" x14ac:dyDescent="0.2">
      <c r="D44" s="13"/>
      <c r="E44" s="13"/>
      <c r="F44" s="13"/>
      <c r="G44" s="13"/>
    </row>
    <row r="45" spans="1:7" x14ac:dyDescent="0.2">
      <c r="A45" t="s">
        <v>28</v>
      </c>
      <c r="D45" s="13"/>
      <c r="E45" s="13"/>
      <c r="F45" s="13"/>
      <c r="G45" s="13"/>
    </row>
    <row r="46" spans="1:7" x14ac:dyDescent="0.2">
      <c r="A46" t="s">
        <v>19</v>
      </c>
      <c r="B46" t="s">
        <v>31</v>
      </c>
      <c r="C46" t="s">
        <v>32</v>
      </c>
      <c r="D46" s="13" t="s">
        <v>35</v>
      </c>
      <c r="E46" s="13" t="s">
        <v>36</v>
      </c>
      <c r="F46" s="13" t="s">
        <v>37</v>
      </c>
      <c r="G46" s="23" t="s">
        <v>39</v>
      </c>
    </row>
    <row r="47" spans="1:7" x14ac:dyDescent="0.2">
      <c r="A47" t="s">
        <v>20</v>
      </c>
      <c r="B47" s="9">
        <v>0.01</v>
      </c>
      <c r="C47" s="8">
        <v>40248.354571759257</v>
      </c>
      <c r="D47" s="13">
        <v>0.8</v>
      </c>
      <c r="E47" s="13">
        <v>0.5</v>
      </c>
      <c r="F47" s="24" t="s">
        <v>69</v>
      </c>
      <c r="G47" s="13">
        <v>0.500462962962963</v>
      </c>
    </row>
    <row r="48" spans="1:7" x14ac:dyDescent="0.2">
      <c r="A48" t="s">
        <v>21</v>
      </c>
      <c r="B48" s="9">
        <v>0.01</v>
      </c>
      <c r="C48" s="8">
        <v>40234.363703703704</v>
      </c>
      <c r="D48" s="13">
        <v>0.9</v>
      </c>
      <c r="E48" s="13">
        <v>0.7</v>
      </c>
      <c r="F48" s="13">
        <v>0.33333333333333298</v>
      </c>
      <c r="G48" s="13">
        <v>0.45</v>
      </c>
    </row>
    <row r="49" spans="1:7" x14ac:dyDescent="0.2">
      <c r="A49" t="s">
        <v>22</v>
      </c>
      <c r="B49" s="9">
        <v>0.01</v>
      </c>
      <c r="C49" s="8">
        <v>40248.381562499999</v>
      </c>
      <c r="D49" s="13">
        <v>0.9</v>
      </c>
      <c r="E49" s="13">
        <v>0.9</v>
      </c>
      <c r="F49" s="13">
        <v>0.25</v>
      </c>
      <c r="G49" s="13">
        <v>0.68333333333333324</v>
      </c>
    </row>
    <row r="50" spans="1:7" x14ac:dyDescent="0.2">
      <c r="A50" t="s">
        <v>23</v>
      </c>
      <c r="B50" s="9">
        <v>0.01</v>
      </c>
      <c r="C50" s="8">
        <v>40234.403229166666</v>
      </c>
      <c r="D50" s="13">
        <v>0.8</v>
      </c>
      <c r="E50" s="13">
        <v>0.3</v>
      </c>
      <c r="F50" s="13">
        <v>0</v>
      </c>
      <c r="G50" s="13">
        <v>0.3666666666666667</v>
      </c>
    </row>
    <row r="51" spans="1:7" x14ac:dyDescent="0.2">
      <c r="A51" t="s">
        <v>24</v>
      </c>
      <c r="B51" s="9">
        <v>0.01</v>
      </c>
      <c r="C51" s="8">
        <v>40241.393067129633</v>
      </c>
      <c r="D51" s="13">
        <v>0.8</v>
      </c>
      <c r="E51" s="13">
        <v>0.8</v>
      </c>
      <c r="F51" s="13">
        <v>0.22222222222222199</v>
      </c>
      <c r="G51" s="13">
        <v>0.60740740740740728</v>
      </c>
    </row>
    <row r="52" spans="1:7" x14ac:dyDescent="0.2">
      <c r="A52" t="s">
        <v>25</v>
      </c>
      <c r="B52" s="9">
        <v>0.01</v>
      </c>
      <c r="C52" s="8">
        <v>40248.447395833333</v>
      </c>
      <c r="D52" s="13">
        <v>0.6</v>
      </c>
      <c r="E52" s="13">
        <v>0</v>
      </c>
      <c r="F52" s="24" t="s">
        <v>69</v>
      </c>
      <c r="G52" s="13">
        <v>0.26712962962962955</v>
      </c>
    </row>
    <row r="53" spans="1:7" x14ac:dyDescent="0.2">
      <c r="A53" t="s">
        <v>26</v>
      </c>
      <c r="B53" s="9">
        <v>0.01</v>
      </c>
      <c r="C53" s="8">
        <v>40241.401342592595</v>
      </c>
      <c r="D53" s="13">
        <v>0.3</v>
      </c>
      <c r="E53" s="13">
        <v>0.125</v>
      </c>
      <c r="F53" s="24" t="s">
        <v>69</v>
      </c>
      <c r="G53" s="13">
        <v>0.20879629629629626</v>
      </c>
    </row>
    <row r="54" spans="1:7" x14ac:dyDescent="0.2">
      <c r="A54" t="s">
        <v>27</v>
      </c>
      <c r="B54" s="9">
        <v>0.01</v>
      </c>
      <c r="C54" s="8">
        <v>40262.438449074078</v>
      </c>
      <c r="D54" s="13">
        <v>0.9</v>
      </c>
      <c r="E54" s="13">
        <v>0.5</v>
      </c>
      <c r="F54" s="24" t="s">
        <v>69</v>
      </c>
      <c r="G54" s="13">
        <v>0.53379629629629621</v>
      </c>
    </row>
    <row r="55" spans="1:7" x14ac:dyDescent="0.2">
      <c r="C55" t="s">
        <v>33</v>
      </c>
      <c r="D55" s="13">
        <v>0.75</v>
      </c>
      <c r="E55" s="13">
        <v>0.47812500000000002</v>
      </c>
      <c r="F55" s="13">
        <v>0.20138888888888878</v>
      </c>
      <c r="G55" s="13">
        <v>0.452199074074074</v>
      </c>
    </row>
    <row r="56" spans="1:7" x14ac:dyDescent="0.2">
      <c r="B56" s="6"/>
      <c r="C56" t="s">
        <v>34</v>
      </c>
      <c r="D56" s="13">
        <v>7.3192505471140076E-2</v>
      </c>
      <c r="E56" s="13">
        <v>0.11313683837030523</v>
      </c>
      <c r="F56" s="13">
        <v>3.2940392293420585E-2</v>
      </c>
      <c r="G56" s="13">
        <v>5.7835422648652532E-2</v>
      </c>
    </row>
    <row r="57" spans="1:7" x14ac:dyDescent="0.2">
      <c r="D57" s="13"/>
      <c r="E57" s="13"/>
      <c r="F57" s="13" t="s">
        <v>60</v>
      </c>
      <c r="G57" s="13"/>
    </row>
    <row r="58" spans="1:7" x14ac:dyDescent="0.2">
      <c r="D58" s="13"/>
      <c r="E58" s="13"/>
      <c r="F58" s="13"/>
      <c r="G58" s="13"/>
    </row>
    <row r="59" spans="1:7" x14ac:dyDescent="0.2">
      <c r="A59" t="s">
        <v>18</v>
      </c>
      <c r="D59" s="13"/>
      <c r="E59" s="13"/>
      <c r="F59" s="13"/>
      <c r="G59" s="13"/>
    </row>
    <row r="60" spans="1:7" x14ac:dyDescent="0.2">
      <c r="A60" t="s">
        <v>19</v>
      </c>
      <c r="B60" t="s">
        <v>31</v>
      </c>
      <c r="C60" t="s">
        <v>32</v>
      </c>
      <c r="D60" s="13" t="s">
        <v>35</v>
      </c>
      <c r="E60" s="13" t="s">
        <v>36</v>
      </c>
      <c r="F60" s="13" t="s">
        <v>37</v>
      </c>
      <c r="G60" s="23" t="s">
        <v>39</v>
      </c>
    </row>
    <row r="61" spans="1:7" x14ac:dyDescent="0.2">
      <c r="A61" t="s">
        <v>20</v>
      </c>
      <c r="B61" s="5">
        <v>1.7000000000000001E-2</v>
      </c>
      <c r="C61" s="8">
        <v>40255</v>
      </c>
      <c r="D61" s="13">
        <v>0.6</v>
      </c>
      <c r="E61" s="13">
        <v>0</v>
      </c>
      <c r="F61" s="24" t="s">
        <v>61</v>
      </c>
      <c r="G61" s="13">
        <v>0.21855555555555553</v>
      </c>
    </row>
    <row r="62" spans="1:7" x14ac:dyDescent="0.2">
      <c r="A62" t="s">
        <v>21</v>
      </c>
      <c r="B62" s="5">
        <v>1.7000000000000001E-2</v>
      </c>
      <c r="C62" s="8">
        <v>40255</v>
      </c>
      <c r="D62" s="13">
        <v>0.9</v>
      </c>
      <c r="E62" s="13">
        <v>0.2</v>
      </c>
      <c r="F62" s="24" t="s">
        <v>61</v>
      </c>
      <c r="G62" s="13">
        <v>0.3852222222222223</v>
      </c>
    </row>
    <row r="63" spans="1:7" x14ac:dyDescent="0.2">
      <c r="A63" t="s">
        <v>22</v>
      </c>
      <c r="B63" s="5">
        <v>1.7000000000000001E-2</v>
      </c>
      <c r="C63" s="8">
        <v>40255</v>
      </c>
      <c r="D63" s="13">
        <v>0.9</v>
      </c>
      <c r="E63" s="13">
        <v>0.4</v>
      </c>
      <c r="F63" s="25">
        <v>0</v>
      </c>
      <c r="G63" s="13">
        <v>0.43333333333333335</v>
      </c>
    </row>
    <row r="64" spans="1:7" x14ac:dyDescent="0.2">
      <c r="A64" t="s">
        <v>23</v>
      </c>
      <c r="B64" s="5">
        <v>1.7000000000000001E-2</v>
      </c>
      <c r="C64" s="8">
        <v>40255</v>
      </c>
      <c r="D64" s="13">
        <v>0.7</v>
      </c>
      <c r="E64" s="13">
        <v>0.125</v>
      </c>
      <c r="F64" s="24" t="s">
        <v>61</v>
      </c>
      <c r="G64" s="13">
        <v>0.29355555555555551</v>
      </c>
    </row>
    <row r="65" spans="1:7" x14ac:dyDescent="0.2">
      <c r="A65" t="s">
        <v>24</v>
      </c>
      <c r="B65" s="5">
        <v>1.7000000000000001E-2</v>
      </c>
      <c r="C65" s="8">
        <v>40255</v>
      </c>
      <c r="D65" s="13">
        <v>1</v>
      </c>
      <c r="E65" s="13">
        <v>0.7</v>
      </c>
      <c r="F65" s="25">
        <v>0.16700000000000001</v>
      </c>
      <c r="G65" s="13">
        <v>0.62233333333333329</v>
      </c>
    </row>
    <row r="66" spans="1:7" x14ac:dyDescent="0.2">
      <c r="A66" t="s">
        <v>25</v>
      </c>
      <c r="B66" s="5">
        <v>1.7000000000000001E-2</v>
      </c>
      <c r="C66" s="8">
        <v>40255</v>
      </c>
      <c r="D66" s="13">
        <v>0.6</v>
      </c>
      <c r="E66" s="13">
        <v>0.11</v>
      </c>
      <c r="F66" s="24" t="s">
        <v>61</v>
      </c>
      <c r="G66" s="13">
        <v>0.25522222222222218</v>
      </c>
    </row>
    <row r="67" spans="1:7" x14ac:dyDescent="0.2">
      <c r="A67" t="s">
        <v>26</v>
      </c>
      <c r="B67" s="5">
        <v>1.7000000000000001E-2</v>
      </c>
      <c r="C67" s="8">
        <v>40255</v>
      </c>
      <c r="D67" s="13">
        <v>0.8</v>
      </c>
      <c r="E67" s="13">
        <v>0.5</v>
      </c>
      <c r="F67" s="25">
        <v>0</v>
      </c>
      <c r="G67" s="13">
        <v>0.43333333333333335</v>
      </c>
    </row>
    <row r="68" spans="1:7" x14ac:dyDescent="0.2">
      <c r="A68" t="s">
        <v>27</v>
      </c>
      <c r="B68" s="5">
        <v>1.7000000000000001E-2</v>
      </c>
      <c r="C68" s="8">
        <v>40255</v>
      </c>
      <c r="D68" s="13" t="s">
        <v>62</v>
      </c>
      <c r="E68" s="13"/>
      <c r="F68" s="26"/>
      <c r="G68" s="13"/>
    </row>
    <row r="69" spans="1:7" x14ac:dyDescent="0.2">
      <c r="C69" t="s">
        <v>33</v>
      </c>
      <c r="D69" s="13">
        <v>0.78571428571428559</v>
      </c>
      <c r="E69" s="13">
        <v>0.29071428571428576</v>
      </c>
      <c r="F69" s="13">
        <v>5.566666666666667E-2</v>
      </c>
      <c r="G69" s="13">
        <v>0.3773650793650794</v>
      </c>
    </row>
    <row r="70" spans="1:7" x14ac:dyDescent="0.2">
      <c r="B70" s="5"/>
      <c r="C70" t="s">
        <v>34</v>
      </c>
      <c r="D70" s="13">
        <v>5.1507875363771424E-2</v>
      </c>
      <c r="E70" s="13">
        <v>8.1953975386387753E-2</v>
      </c>
      <c r="F70" s="13">
        <v>1.822119383470536E-2</v>
      </c>
      <c r="G70" s="13">
        <v>5.6148999999999998E-2</v>
      </c>
    </row>
    <row r="71" spans="1:7" x14ac:dyDescent="0.2">
      <c r="D71" s="13"/>
      <c r="E71" s="13"/>
      <c r="F71" s="13" t="s">
        <v>60</v>
      </c>
      <c r="G71" s="13"/>
    </row>
    <row r="72" spans="1:7" x14ac:dyDescent="0.2">
      <c r="B72" s="5"/>
      <c r="D72" s="13"/>
      <c r="E72" s="13"/>
      <c r="F72" s="13"/>
      <c r="G72" s="13"/>
    </row>
    <row r="73" spans="1:7" x14ac:dyDescent="0.2">
      <c r="B73" s="5"/>
      <c r="D73" s="13"/>
      <c r="E73" s="13"/>
      <c r="F73" s="13"/>
      <c r="G73" s="13"/>
    </row>
    <row r="74" spans="1:7" x14ac:dyDescent="0.2">
      <c r="A74" t="s">
        <v>48</v>
      </c>
      <c r="D74" s="13"/>
      <c r="E74" s="13"/>
      <c r="F74" s="13"/>
      <c r="G74" s="13"/>
    </row>
    <row r="75" spans="1:7" x14ac:dyDescent="0.2">
      <c r="D75" s="13"/>
      <c r="E75" s="13"/>
      <c r="F75" s="13"/>
      <c r="G75" s="13"/>
    </row>
    <row r="76" spans="1:7" x14ac:dyDescent="0.2">
      <c r="A76" t="s">
        <v>43</v>
      </c>
      <c r="D76" s="13"/>
      <c r="E76" s="13"/>
      <c r="F76" s="13"/>
      <c r="G76" s="13"/>
    </row>
    <row r="77" spans="1:7" x14ac:dyDescent="0.2">
      <c r="A77" t="s">
        <v>19</v>
      </c>
      <c r="B77" s="10"/>
      <c r="C77" t="s">
        <v>42</v>
      </c>
      <c r="D77" s="13" t="s">
        <v>35</v>
      </c>
      <c r="E77" s="13" t="s">
        <v>36</v>
      </c>
      <c r="F77" s="13" t="s">
        <v>37</v>
      </c>
      <c r="G77" s="13" t="s">
        <v>39</v>
      </c>
    </row>
    <row r="78" spans="1:7" x14ac:dyDescent="0.2">
      <c r="A78" t="s">
        <v>20</v>
      </c>
      <c r="B78" t="s">
        <v>44</v>
      </c>
      <c r="C78" t="s">
        <v>45</v>
      </c>
      <c r="D78" s="13">
        <v>1</v>
      </c>
      <c r="E78" s="13">
        <v>0.96</v>
      </c>
      <c r="F78" s="13">
        <v>0.65939999999999999</v>
      </c>
      <c r="G78" s="13">
        <v>0.87313333333333321</v>
      </c>
    </row>
    <row r="79" spans="1:7" x14ac:dyDescent="0.2">
      <c r="A79" t="s">
        <v>21</v>
      </c>
      <c r="B79" t="s">
        <v>44</v>
      </c>
      <c r="C79" t="s">
        <v>45</v>
      </c>
      <c r="D79" s="13">
        <v>1</v>
      </c>
      <c r="E79" s="13">
        <v>1</v>
      </c>
      <c r="F79" s="13">
        <v>0.98000000000000009</v>
      </c>
      <c r="G79" s="13">
        <v>0.99333333333333329</v>
      </c>
    </row>
    <row r="80" spans="1:7" x14ac:dyDescent="0.2">
      <c r="A80" t="s">
        <v>22</v>
      </c>
      <c r="B80" t="s">
        <v>44</v>
      </c>
      <c r="C80" t="s">
        <v>45</v>
      </c>
      <c r="D80" s="13">
        <v>1</v>
      </c>
      <c r="E80" s="13">
        <v>1</v>
      </c>
      <c r="F80" s="13">
        <v>1</v>
      </c>
      <c r="G80" s="13">
        <v>1</v>
      </c>
    </row>
    <row r="81" spans="1:9" x14ac:dyDescent="0.2">
      <c r="A81" t="s">
        <v>23</v>
      </c>
      <c r="B81" t="s">
        <v>44</v>
      </c>
      <c r="C81" t="s">
        <v>45</v>
      </c>
      <c r="D81" s="13">
        <v>1</v>
      </c>
      <c r="E81" s="13">
        <v>1</v>
      </c>
      <c r="F81" s="13">
        <v>0.94000000000000006</v>
      </c>
      <c r="G81" s="13">
        <v>0.98</v>
      </c>
    </row>
    <row r="82" spans="1:9" x14ac:dyDescent="0.2">
      <c r="A82" t="s">
        <v>24</v>
      </c>
      <c r="B82" t="s">
        <v>44</v>
      </c>
      <c r="C82" t="s">
        <v>45</v>
      </c>
      <c r="D82" s="13">
        <v>1</v>
      </c>
      <c r="E82" s="13">
        <v>0.96</v>
      </c>
      <c r="F82" s="13">
        <v>0.91999999999999993</v>
      </c>
      <c r="G82" s="13">
        <v>0.96</v>
      </c>
    </row>
    <row r="83" spans="1:9" x14ac:dyDescent="0.2">
      <c r="A83" t="s">
        <v>25</v>
      </c>
      <c r="B83" t="s">
        <v>44</v>
      </c>
      <c r="C83" t="s">
        <v>45</v>
      </c>
      <c r="D83" s="13">
        <v>1</v>
      </c>
      <c r="E83" s="13">
        <v>0.96</v>
      </c>
      <c r="F83" s="13">
        <v>0.77279999999999993</v>
      </c>
      <c r="G83" s="13">
        <v>0.91093333333333337</v>
      </c>
    </row>
    <row r="84" spans="1:9" x14ac:dyDescent="0.2">
      <c r="A84" t="s">
        <v>26</v>
      </c>
      <c r="B84" t="s">
        <v>44</v>
      </c>
      <c r="C84" t="s">
        <v>45</v>
      </c>
      <c r="D84" s="13">
        <v>1</v>
      </c>
      <c r="E84" s="13">
        <v>1</v>
      </c>
      <c r="F84" s="13">
        <v>0.91099999999999992</v>
      </c>
      <c r="G84" s="13">
        <v>0.97033333333333338</v>
      </c>
    </row>
    <row r="85" spans="1:9" x14ac:dyDescent="0.2">
      <c r="A85" t="s">
        <v>27</v>
      </c>
      <c r="B85" t="s">
        <v>44</v>
      </c>
      <c r="C85" t="s">
        <v>45</v>
      </c>
      <c r="D85" s="13">
        <v>1</v>
      </c>
      <c r="E85" s="13">
        <v>0.96666666666666667</v>
      </c>
      <c r="F85" s="13">
        <v>0.85</v>
      </c>
      <c r="G85" s="13">
        <v>0.93888888888888899</v>
      </c>
    </row>
    <row r="86" spans="1:9" x14ac:dyDescent="0.2">
      <c r="B86" s="10"/>
      <c r="C86" t="s">
        <v>33</v>
      </c>
      <c r="D86" s="13">
        <v>1</v>
      </c>
      <c r="E86" s="13">
        <v>0.98083333333333333</v>
      </c>
      <c r="F86" s="13">
        <v>0.87914999999999988</v>
      </c>
      <c r="G86" s="13">
        <v>0.95332777777777788</v>
      </c>
    </row>
    <row r="87" spans="1:9" x14ac:dyDescent="0.2">
      <c r="B87" s="10"/>
      <c r="C87" t="s">
        <v>34</v>
      </c>
      <c r="D87" s="13">
        <v>0</v>
      </c>
      <c r="E87" s="13">
        <v>7.2852863241877393E-3</v>
      </c>
      <c r="F87" s="13">
        <v>4.0446485808853079E-2</v>
      </c>
      <c r="G87" s="13">
        <v>1.5388292779698519E-2</v>
      </c>
    </row>
    <row r="89" spans="1:9" x14ac:dyDescent="0.2">
      <c r="A89" t="s">
        <v>30</v>
      </c>
      <c r="D89" s="13"/>
      <c r="E89" s="13"/>
      <c r="F89" s="13"/>
      <c r="G89" s="13"/>
    </row>
    <row r="90" spans="1:9" x14ac:dyDescent="0.2">
      <c r="A90" t="s">
        <v>19</v>
      </c>
      <c r="B90" t="s">
        <v>31</v>
      </c>
      <c r="C90" t="s">
        <v>32</v>
      </c>
      <c r="D90" s="13" t="s">
        <v>35</v>
      </c>
      <c r="E90" s="13" t="s">
        <v>36</v>
      </c>
      <c r="F90" s="13" t="s">
        <v>37</v>
      </c>
      <c r="G90" s="13" t="s">
        <v>39</v>
      </c>
      <c r="I90" s="7"/>
    </row>
    <row r="91" spans="1:9" x14ac:dyDescent="0.2">
      <c r="A91" t="s">
        <v>20</v>
      </c>
      <c r="B91" s="5">
        <v>3.0000000000000001E-3</v>
      </c>
      <c r="C91" s="8">
        <v>40273</v>
      </c>
      <c r="D91" s="13">
        <v>1</v>
      </c>
      <c r="E91" s="13">
        <v>1</v>
      </c>
      <c r="F91" s="13">
        <v>0.8</v>
      </c>
      <c r="G91" s="13">
        <v>0.93333333333333324</v>
      </c>
      <c r="I91" s="7"/>
    </row>
    <row r="92" spans="1:9" x14ac:dyDescent="0.2">
      <c r="A92" t="s">
        <v>21</v>
      </c>
      <c r="B92" s="5">
        <v>3.0000000000000001E-3</v>
      </c>
      <c r="C92" s="8">
        <v>40273</v>
      </c>
      <c r="D92" s="13">
        <v>1</v>
      </c>
      <c r="E92" s="13">
        <v>1</v>
      </c>
      <c r="F92" s="13">
        <v>0.9</v>
      </c>
      <c r="G92" s="13">
        <v>0.96666666666666667</v>
      </c>
      <c r="I92" s="7"/>
    </row>
    <row r="93" spans="1:9" x14ac:dyDescent="0.2">
      <c r="A93" t="s">
        <v>22</v>
      </c>
      <c r="B93" s="5">
        <v>3.0000000000000001E-3</v>
      </c>
      <c r="C93" s="8">
        <v>40273</v>
      </c>
      <c r="D93" s="13">
        <v>1</v>
      </c>
      <c r="E93" s="13">
        <v>1</v>
      </c>
      <c r="F93" s="13">
        <v>1</v>
      </c>
      <c r="G93" s="13">
        <v>1</v>
      </c>
      <c r="I93" s="7"/>
    </row>
    <row r="94" spans="1:9" x14ac:dyDescent="0.2">
      <c r="A94" t="s">
        <v>23</v>
      </c>
      <c r="B94" s="5">
        <v>3.0000000000000001E-3</v>
      </c>
      <c r="C94" s="8">
        <v>40273</v>
      </c>
      <c r="D94" s="13">
        <v>1</v>
      </c>
      <c r="E94" s="13">
        <v>1</v>
      </c>
      <c r="F94" s="13">
        <v>0.8</v>
      </c>
      <c r="G94" s="13">
        <v>0.93333333333333324</v>
      </c>
      <c r="I94" s="7"/>
    </row>
    <row r="95" spans="1:9" x14ac:dyDescent="0.2">
      <c r="A95" t="s">
        <v>24</v>
      </c>
      <c r="B95" s="5">
        <v>3.0000000000000001E-3</v>
      </c>
      <c r="C95" s="8">
        <v>40273</v>
      </c>
      <c r="D95" s="13">
        <v>1</v>
      </c>
      <c r="E95" s="13">
        <v>1</v>
      </c>
      <c r="F95" s="13">
        <v>1</v>
      </c>
      <c r="G95" s="13">
        <v>1</v>
      </c>
      <c r="I95" s="7"/>
    </row>
    <row r="96" spans="1:9" x14ac:dyDescent="0.2">
      <c r="A96" t="s">
        <v>25</v>
      </c>
      <c r="B96" s="5">
        <v>3.0000000000000001E-3</v>
      </c>
      <c r="C96" s="8">
        <v>40273</v>
      </c>
      <c r="D96" s="13">
        <v>1</v>
      </c>
      <c r="E96" s="13">
        <v>1</v>
      </c>
      <c r="F96" s="13">
        <v>0.8</v>
      </c>
      <c r="G96" s="13">
        <v>0.93333333333333324</v>
      </c>
      <c r="I96" s="7"/>
    </row>
    <row r="97" spans="1:9" x14ac:dyDescent="0.2">
      <c r="A97" t="s">
        <v>26</v>
      </c>
      <c r="B97" s="5">
        <v>3.0000000000000001E-3</v>
      </c>
      <c r="C97" s="8">
        <v>40273</v>
      </c>
      <c r="D97" s="13">
        <v>1</v>
      </c>
      <c r="E97" s="13">
        <v>1</v>
      </c>
      <c r="F97" s="13">
        <v>0.9</v>
      </c>
      <c r="G97" s="13">
        <v>0.96666666666666667</v>
      </c>
      <c r="I97" s="7"/>
    </row>
    <row r="98" spans="1:9" x14ac:dyDescent="0.2">
      <c r="A98" t="s">
        <v>27</v>
      </c>
      <c r="B98" s="5">
        <v>3.0000000000000001E-3</v>
      </c>
      <c r="C98" s="8">
        <v>40273.434814814813</v>
      </c>
      <c r="D98" s="13">
        <v>1</v>
      </c>
      <c r="E98" s="13">
        <v>1</v>
      </c>
      <c r="F98" s="13">
        <v>1</v>
      </c>
      <c r="G98" s="13">
        <v>1</v>
      </c>
      <c r="I98" s="7"/>
    </row>
    <row r="99" spans="1:9" x14ac:dyDescent="0.2">
      <c r="C99" t="s">
        <v>33</v>
      </c>
      <c r="D99" s="13">
        <v>1</v>
      </c>
      <c r="E99" s="13">
        <v>1</v>
      </c>
      <c r="F99" s="13">
        <v>0.9</v>
      </c>
      <c r="G99" s="13">
        <v>0.96666666666666667</v>
      </c>
      <c r="I99" s="7"/>
    </row>
    <row r="100" spans="1:9" x14ac:dyDescent="0.2">
      <c r="C100" t="s">
        <v>34</v>
      </c>
      <c r="D100" s="13">
        <v>0</v>
      </c>
      <c r="E100" s="13">
        <v>0</v>
      </c>
      <c r="F100" s="13">
        <v>3.2732683535398842E-2</v>
      </c>
      <c r="G100" s="13">
        <v>1.0910894511799635E-2</v>
      </c>
      <c r="I100" s="7"/>
    </row>
    <row r="101" spans="1:9" x14ac:dyDescent="0.2">
      <c r="D101" s="13"/>
      <c r="E101" s="13"/>
      <c r="F101" s="13"/>
      <c r="G101" s="13"/>
      <c r="I101" s="7"/>
    </row>
    <row r="102" spans="1:9" x14ac:dyDescent="0.2">
      <c r="A102" t="s">
        <v>29</v>
      </c>
      <c r="D102" s="13"/>
      <c r="E102" s="13"/>
      <c r="F102" s="13"/>
      <c r="G102" s="13"/>
      <c r="I102" s="7"/>
    </row>
    <row r="103" spans="1:9" x14ac:dyDescent="0.2">
      <c r="A103" t="s">
        <v>19</v>
      </c>
      <c r="B103" t="s">
        <v>31</v>
      </c>
      <c r="C103" t="s">
        <v>32</v>
      </c>
      <c r="D103" s="13" t="s">
        <v>35</v>
      </c>
      <c r="E103" s="13" t="s">
        <v>36</v>
      </c>
      <c r="F103" s="13" t="s">
        <v>37</v>
      </c>
      <c r="G103" s="13" t="s">
        <v>39</v>
      </c>
      <c r="I103" s="7"/>
    </row>
    <row r="104" spans="1:9" x14ac:dyDescent="0.2">
      <c r="A104" t="s">
        <v>20</v>
      </c>
      <c r="B104">
        <v>5.5999999999999999E-3</v>
      </c>
      <c r="C104" s="8">
        <v>40276.372418981482</v>
      </c>
      <c r="D104" s="13">
        <v>0.6</v>
      </c>
      <c r="E104" s="24" t="s">
        <v>65</v>
      </c>
      <c r="F104" s="24" t="s">
        <v>64</v>
      </c>
      <c r="G104" s="13"/>
      <c r="I104" s="7"/>
    </row>
    <row r="105" spans="1:9" x14ac:dyDescent="0.2">
      <c r="A105" t="s">
        <v>21</v>
      </c>
      <c r="B105">
        <v>5.5999999999999999E-3</v>
      </c>
      <c r="C105" s="8">
        <v>40276.37295138889</v>
      </c>
      <c r="D105" s="13">
        <v>1</v>
      </c>
      <c r="E105" s="13">
        <v>1</v>
      </c>
      <c r="F105" s="13">
        <v>0.5</v>
      </c>
      <c r="G105" s="13">
        <v>0.83333333333333337</v>
      </c>
      <c r="I105" s="7"/>
    </row>
    <row r="106" spans="1:9" x14ac:dyDescent="0.2">
      <c r="A106" t="s">
        <v>22</v>
      </c>
      <c r="B106">
        <v>5.5999999999999999E-3</v>
      </c>
      <c r="C106" s="8">
        <v>40276.382916666669</v>
      </c>
      <c r="D106" s="13">
        <v>1</v>
      </c>
      <c r="E106" s="13">
        <v>0.5</v>
      </c>
      <c r="F106" s="13">
        <v>0.16666666666666669</v>
      </c>
      <c r="G106" s="13">
        <v>0.55555555555555558</v>
      </c>
      <c r="I106" s="7"/>
    </row>
    <row r="107" spans="1:9" x14ac:dyDescent="0.2">
      <c r="A107" t="s">
        <v>23</v>
      </c>
      <c r="B107">
        <v>5.5999999999999999E-3</v>
      </c>
      <c r="C107" s="8">
        <v>40276.372696759259</v>
      </c>
      <c r="D107" s="13">
        <v>1</v>
      </c>
      <c r="E107" s="13">
        <v>0.9</v>
      </c>
      <c r="F107" s="13">
        <v>0.7</v>
      </c>
      <c r="G107" s="13">
        <v>0.86666666666666659</v>
      </c>
      <c r="I107" s="7"/>
    </row>
    <row r="108" spans="1:9" x14ac:dyDescent="0.2">
      <c r="A108" t="s">
        <v>24</v>
      </c>
      <c r="B108">
        <v>5.5999999999999999E-3</v>
      </c>
      <c r="C108" s="8">
        <v>40276.449155092596</v>
      </c>
      <c r="D108" s="13">
        <v>1</v>
      </c>
      <c r="E108" s="13">
        <v>0.9</v>
      </c>
      <c r="F108" s="13">
        <v>0.8</v>
      </c>
      <c r="G108" s="13">
        <v>0.9</v>
      </c>
      <c r="I108" s="7"/>
    </row>
    <row r="109" spans="1:9" x14ac:dyDescent="0.2">
      <c r="A109" t="s">
        <v>25</v>
      </c>
      <c r="B109">
        <v>5.5999999999999999E-3</v>
      </c>
      <c r="C109" s="8">
        <v>40276.450659722221</v>
      </c>
      <c r="D109" s="13">
        <v>1</v>
      </c>
      <c r="E109" s="13">
        <v>0.7</v>
      </c>
      <c r="F109" s="13">
        <v>0</v>
      </c>
      <c r="G109" s="13">
        <v>0.56666666666666665</v>
      </c>
      <c r="I109" s="7"/>
    </row>
    <row r="110" spans="1:9" x14ac:dyDescent="0.2">
      <c r="A110" t="s">
        <v>26</v>
      </c>
      <c r="B110">
        <v>5.5999999999999999E-3</v>
      </c>
      <c r="C110" s="8">
        <v>40276.451273148145</v>
      </c>
      <c r="D110" s="13">
        <v>1</v>
      </c>
      <c r="E110" s="13">
        <v>1</v>
      </c>
      <c r="F110" s="13">
        <v>0.9</v>
      </c>
      <c r="G110" s="13">
        <v>0.96666666666666667</v>
      </c>
      <c r="I110" s="7"/>
    </row>
    <row r="111" spans="1:9" x14ac:dyDescent="0.2">
      <c r="A111" t="s">
        <v>27</v>
      </c>
      <c r="B111" s="9">
        <v>5.5999999999999999E-3</v>
      </c>
      <c r="C111" s="8">
        <v>40276.449930555558</v>
      </c>
      <c r="D111" s="13">
        <v>1</v>
      </c>
      <c r="E111" s="13">
        <v>0.9</v>
      </c>
      <c r="F111" s="24" t="s">
        <v>64</v>
      </c>
      <c r="G111" s="13"/>
      <c r="I111" s="7"/>
    </row>
    <row r="112" spans="1:9" x14ac:dyDescent="0.2">
      <c r="C112" t="s">
        <v>33</v>
      </c>
      <c r="D112" s="13">
        <v>0.95</v>
      </c>
      <c r="E112" s="13">
        <v>0.84285714285714297</v>
      </c>
      <c r="F112" s="13">
        <v>0.51111111111111118</v>
      </c>
      <c r="G112" s="13">
        <v>0.767989417989418</v>
      </c>
      <c r="I112" s="7"/>
    </row>
    <row r="113" spans="1:9" x14ac:dyDescent="0.2">
      <c r="C113" t="s">
        <v>34</v>
      </c>
      <c r="D113" s="13">
        <v>4.999999999999994E-2</v>
      </c>
      <c r="E113" s="13">
        <v>5.9333027592271742E-2</v>
      </c>
      <c r="F113" s="13">
        <v>0.10776714069583829</v>
      </c>
      <c r="G113" s="13">
        <v>5.5332128197375131E-2</v>
      </c>
      <c r="I113" s="7"/>
    </row>
    <row r="114" spans="1:9" x14ac:dyDescent="0.2">
      <c r="D114" s="13"/>
      <c r="E114" s="13"/>
      <c r="F114" s="13" t="s">
        <v>63</v>
      </c>
      <c r="G114" s="13"/>
      <c r="I114" s="7"/>
    </row>
    <row r="115" spans="1:9" x14ac:dyDescent="0.2">
      <c r="D115" s="13"/>
      <c r="E115" s="13"/>
      <c r="F115" s="13"/>
      <c r="G115" s="13"/>
      <c r="I115" s="7"/>
    </row>
    <row r="116" spans="1:9" x14ac:dyDescent="0.2">
      <c r="A116" t="s">
        <v>28</v>
      </c>
      <c r="D116" s="13"/>
      <c r="E116" s="13"/>
      <c r="F116" s="13"/>
      <c r="G116" s="13"/>
      <c r="I116" s="7"/>
    </row>
    <row r="117" spans="1:9" x14ac:dyDescent="0.2">
      <c r="A117" t="s">
        <v>19</v>
      </c>
      <c r="B117" t="s">
        <v>31</v>
      </c>
      <c r="C117" t="s">
        <v>32</v>
      </c>
      <c r="D117" s="13" t="s">
        <v>35</v>
      </c>
      <c r="E117" s="13" t="s">
        <v>36</v>
      </c>
      <c r="F117" s="13" t="s">
        <v>37</v>
      </c>
      <c r="G117" s="13" t="s">
        <v>39</v>
      </c>
      <c r="I117" s="7"/>
    </row>
    <row r="118" spans="1:9" x14ac:dyDescent="0.2">
      <c r="A118" t="s">
        <v>20</v>
      </c>
      <c r="B118">
        <v>0.01</v>
      </c>
      <c r="C118" s="8">
        <v>40248.354571759257</v>
      </c>
      <c r="D118" s="13">
        <v>1</v>
      </c>
      <c r="E118" s="13">
        <v>0.8</v>
      </c>
      <c r="F118" s="24" t="s">
        <v>66</v>
      </c>
      <c r="G118" s="13"/>
      <c r="I118" s="7"/>
    </row>
    <row r="119" spans="1:9" x14ac:dyDescent="0.2">
      <c r="A119" t="s">
        <v>21</v>
      </c>
      <c r="B119">
        <v>0.01</v>
      </c>
      <c r="C119" s="8">
        <v>40234.363703703704</v>
      </c>
      <c r="D119" s="13">
        <v>1</v>
      </c>
      <c r="E119" s="13">
        <v>1</v>
      </c>
      <c r="F119" s="13">
        <v>0.44444444444444398</v>
      </c>
      <c r="G119" s="13">
        <v>0.81481481481481455</v>
      </c>
      <c r="I119" s="7"/>
    </row>
    <row r="120" spans="1:9" x14ac:dyDescent="0.2">
      <c r="A120" t="s">
        <v>22</v>
      </c>
      <c r="B120">
        <v>0.01</v>
      </c>
      <c r="C120" s="8">
        <v>40248.381562499999</v>
      </c>
      <c r="D120" s="13">
        <v>1</v>
      </c>
      <c r="E120" s="13">
        <v>1</v>
      </c>
      <c r="F120" s="13">
        <v>0.25</v>
      </c>
      <c r="G120" s="13">
        <v>0.75</v>
      </c>
      <c r="I120" s="7"/>
    </row>
    <row r="121" spans="1:9" x14ac:dyDescent="0.2">
      <c r="A121" t="s">
        <v>23</v>
      </c>
      <c r="B121">
        <v>0.01</v>
      </c>
      <c r="C121" s="8">
        <v>40234.403229166666</v>
      </c>
      <c r="D121" s="13">
        <v>1</v>
      </c>
      <c r="E121" s="13">
        <v>0.6</v>
      </c>
      <c r="F121" s="13">
        <v>0</v>
      </c>
      <c r="G121" s="13">
        <v>0.53333333333333333</v>
      </c>
      <c r="I121" s="7"/>
    </row>
    <row r="122" spans="1:9" x14ac:dyDescent="0.2">
      <c r="A122" t="s">
        <v>24</v>
      </c>
      <c r="B122">
        <v>0.01</v>
      </c>
      <c r="C122" s="8">
        <v>40241.393067129633</v>
      </c>
      <c r="D122" s="13">
        <v>1</v>
      </c>
      <c r="E122" s="13">
        <v>0.9</v>
      </c>
      <c r="F122" s="13">
        <v>0.77777777777777801</v>
      </c>
      <c r="G122" s="13">
        <v>0.89259259259259272</v>
      </c>
      <c r="I122" s="7"/>
    </row>
    <row r="123" spans="1:9" x14ac:dyDescent="0.2">
      <c r="A123" t="s">
        <v>25</v>
      </c>
      <c r="B123">
        <v>0.01</v>
      </c>
      <c r="C123" s="8">
        <v>40248.447395833333</v>
      </c>
      <c r="D123" s="13">
        <v>0.9</v>
      </c>
      <c r="E123" s="13">
        <v>0.14285714285714302</v>
      </c>
      <c r="F123" s="24" t="s">
        <v>66</v>
      </c>
      <c r="G123" s="13"/>
      <c r="I123" s="7"/>
    </row>
    <row r="124" spans="1:9" x14ac:dyDescent="0.2">
      <c r="A124" t="s">
        <v>26</v>
      </c>
      <c r="B124">
        <v>0.01</v>
      </c>
      <c r="C124" s="8">
        <v>40241.401342592595</v>
      </c>
      <c r="D124" s="13">
        <v>0.8</v>
      </c>
      <c r="E124" s="13">
        <v>0.75</v>
      </c>
      <c r="F124" s="24" t="s">
        <v>66</v>
      </c>
      <c r="G124" s="13"/>
      <c r="I124" s="7"/>
    </row>
    <row r="125" spans="1:9" x14ac:dyDescent="0.2">
      <c r="A125" t="s">
        <v>27</v>
      </c>
      <c r="B125" s="6">
        <v>0.01</v>
      </c>
      <c r="C125" s="8">
        <v>40262.438449074078</v>
      </c>
      <c r="D125" s="13">
        <v>1</v>
      </c>
      <c r="E125" s="13">
        <v>0.6</v>
      </c>
      <c r="F125" s="24" t="s">
        <v>66</v>
      </c>
      <c r="G125" s="13"/>
      <c r="I125" s="7"/>
    </row>
    <row r="126" spans="1:9" x14ac:dyDescent="0.2">
      <c r="C126" t="s">
        <v>33</v>
      </c>
      <c r="D126" s="13">
        <v>0.96250000000000002</v>
      </c>
      <c r="E126" s="13">
        <v>0.72410714285714284</v>
      </c>
      <c r="F126" s="13">
        <v>0.36805555555555547</v>
      </c>
      <c r="G126" s="13">
        <v>0.68488756613756607</v>
      </c>
      <c r="I126" s="7"/>
    </row>
    <row r="127" spans="1:9" x14ac:dyDescent="0.2">
      <c r="C127" t="s">
        <v>34</v>
      </c>
      <c r="D127" s="13">
        <v>2.6305214040457554E-2</v>
      </c>
      <c r="E127" s="13">
        <v>9.9844426177806825E-2</v>
      </c>
      <c r="F127" s="13">
        <v>7.5959289836872779E-2</v>
      </c>
      <c r="G127" s="13">
        <v>4.957180445430856E-2</v>
      </c>
      <c r="I127" s="7"/>
    </row>
    <row r="128" spans="1:9" x14ac:dyDescent="0.2">
      <c r="D128" s="13"/>
      <c r="E128" s="13"/>
      <c r="F128" s="13"/>
      <c r="G128" s="13"/>
      <c r="I128" s="7"/>
    </row>
    <row r="129" spans="1:9" x14ac:dyDescent="0.2">
      <c r="A129" t="s">
        <v>18</v>
      </c>
      <c r="D129" s="13"/>
      <c r="E129" s="13"/>
      <c r="F129" s="13"/>
      <c r="G129" s="13"/>
      <c r="I129" s="7"/>
    </row>
    <row r="130" spans="1:9" x14ac:dyDescent="0.2">
      <c r="A130" t="s">
        <v>19</v>
      </c>
      <c r="B130" t="s">
        <v>31</v>
      </c>
      <c r="C130" t="s">
        <v>32</v>
      </c>
      <c r="D130" s="13" t="s">
        <v>35</v>
      </c>
      <c r="E130" s="13" t="s">
        <v>36</v>
      </c>
      <c r="F130" s="13" t="s">
        <v>37</v>
      </c>
      <c r="G130" s="13" t="s">
        <v>39</v>
      </c>
      <c r="I130" s="7"/>
    </row>
    <row r="131" spans="1:9" x14ac:dyDescent="0.2">
      <c r="A131" t="s">
        <v>20</v>
      </c>
      <c r="B131">
        <v>1.7000000000000001E-2</v>
      </c>
      <c r="C131" s="8">
        <v>40255</v>
      </c>
      <c r="D131" s="13">
        <v>1</v>
      </c>
      <c r="E131" s="13">
        <v>0.14299999999999999</v>
      </c>
      <c r="F131" s="24" t="s">
        <v>61</v>
      </c>
      <c r="G131" s="13">
        <v>0.39955555555555561</v>
      </c>
      <c r="I131" s="7"/>
    </row>
    <row r="132" spans="1:9" x14ac:dyDescent="0.2">
      <c r="A132" t="s">
        <v>21</v>
      </c>
      <c r="B132">
        <v>1.7000000000000001E-2</v>
      </c>
      <c r="C132" s="8">
        <v>40255</v>
      </c>
      <c r="D132" s="13">
        <v>1</v>
      </c>
      <c r="E132" s="13">
        <v>0.4</v>
      </c>
      <c r="F132" s="24" t="s">
        <v>61</v>
      </c>
      <c r="G132" s="13">
        <v>0.48522222222222222</v>
      </c>
      <c r="I132" s="7"/>
    </row>
    <row r="133" spans="1:9" x14ac:dyDescent="0.2">
      <c r="A133" t="s">
        <v>22</v>
      </c>
      <c r="B133">
        <v>1.7000000000000001E-2</v>
      </c>
      <c r="C133" s="8">
        <v>40255</v>
      </c>
      <c r="D133" s="13">
        <v>1</v>
      </c>
      <c r="E133" s="13">
        <v>0.7</v>
      </c>
      <c r="F133" s="13">
        <v>0</v>
      </c>
      <c r="G133" s="13">
        <v>0.56666666666666665</v>
      </c>
      <c r="I133" s="7"/>
    </row>
    <row r="134" spans="1:9" x14ac:dyDescent="0.2">
      <c r="A134" t="s">
        <v>23</v>
      </c>
      <c r="B134">
        <v>1.7000000000000001E-2</v>
      </c>
      <c r="C134" s="8">
        <v>40255</v>
      </c>
      <c r="D134" s="13">
        <v>1</v>
      </c>
      <c r="E134" s="13">
        <v>0.25</v>
      </c>
      <c r="F134" s="24" t="s">
        <v>61</v>
      </c>
      <c r="G134" s="13">
        <v>0.43522222222222223</v>
      </c>
      <c r="I134" s="7"/>
    </row>
    <row r="135" spans="1:9" x14ac:dyDescent="0.2">
      <c r="A135" t="s">
        <v>24</v>
      </c>
      <c r="B135">
        <v>1.7000000000000001E-2</v>
      </c>
      <c r="C135" s="8">
        <v>40255</v>
      </c>
      <c r="D135" s="13">
        <v>1</v>
      </c>
      <c r="E135" s="13">
        <v>1</v>
      </c>
      <c r="F135" s="13">
        <v>0.16700000000000001</v>
      </c>
      <c r="G135" s="13">
        <v>0.72233333333333327</v>
      </c>
      <c r="I135" s="7"/>
    </row>
    <row r="136" spans="1:9" x14ac:dyDescent="0.2">
      <c r="A136" t="s">
        <v>25</v>
      </c>
      <c r="B136">
        <v>1.7000000000000001E-2</v>
      </c>
      <c r="C136" s="8">
        <v>40255</v>
      </c>
      <c r="D136" s="13">
        <v>0.9</v>
      </c>
      <c r="E136" s="13">
        <v>0.66700000000000004</v>
      </c>
      <c r="F136" s="24" t="s">
        <v>61</v>
      </c>
      <c r="G136" s="13">
        <v>0.54088888888888897</v>
      </c>
      <c r="I136" s="7"/>
    </row>
    <row r="137" spans="1:9" x14ac:dyDescent="0.2">
      <c r="A137" t="s">
        <v>26</v>
      </c>
      <c r="B137">
        <v>1.7000000000000001E-2</v>
      </c>
      <c r="C137" s="8">
        <v>40255</v>
      </c>
      <c r="D137" s="13">
        <v>1</v>
      </c>
      <c r="E137" s="13">
        <v>0.6</v>
      </c>
      <c r="F137" s="13">
        <v>0</v>
      </c>
      <c r="G137" s="13">
        <v>0.53333333333333333</v>
      </c>
      <c r="I137" s="7"/>
    </row>
    <row r="138" spans="1:9" x14ac:dyDescent="0.2">
      <c r="A138" t="s">
        <v>27</v>
      </c>
      <c r="B138">
        <v>1.7000000000000001E-2</v>
      </c>
      <c r="C138" s="8" t="s">
        <v>57</v>
      </c>
      <c r="D138" s="13"/>
      <c r="E138" s="13"/>
      <c r="F138" s="13"/>
      <c r="G138" s="13"/>
      <c r="I138" s="7"/>
    </row>
    <row r="139" spans="1:9" x14ac:dyDescent="0.2">
      <c r="C139" t="s">
        <v>33</v>
      </c>
      <c r="D139" s="13">
        <v>0.98571428571428577</v>
      </c>
      <c r="E139" s="13">
        <v>0.53714285714285714</v>
      </c>
      <c r="F139" s="13">
        <v>5.566666666666667E-2</v>
      </c>
      <c r="G139" s="13">
        <v>0.5262</v>
      </c>
      <c r="I139" s="7"/>
    </row>
    <row r="140" spans="1:9" x14ac:dyDescent="0.2">
      <c r="C140" t="s">
        <v>34</v>
      </c>
      <c r="D140" s="13">
        <v>1.2371791482634833E-2</v>
      </c>
      <c r="E140" s="13">
        <v>9.6193708691560104E-2</v>
      </c>
      <c r="F140" s="13">
        <v>1.822119383470536E-2</v>
      </c>
      <c r="G140" s="13">
        <v>4.2936000000000002E-2</v>
      </c>
      <c r="I140" s="7"/>
    </row>
    <row r="141" spans="1:9" x14ac:dyDescent="0.2">
      <c r="D141" s="13"/>
      <c r="E141" s="13"/>
      <c r="F141" s="13" t="s">
        <v>60</v>
      </c>
      <c r="G141" s="13"/>
      <c r="I141" s="7"/>
    </row>
    <row r="142" spans="1:9" x14ac:dyDescent="0.2">
      <c r="D142" s="7"/>
      <c r="E142" s="7"/>
      <c r="F142" s="7"/>
      <c r="G142" s="7"/>
      <c r="I142" s="7"/>
    </row>
    <row r="143" spans="1:9" x14ac:dyDescent="0.2">
      <c r="D143" s="7"/>
      <c r="E143" s="7"/>
      <c r="F143" s="7"/>
      <c r="G143" s="7"/>
      <c r="H143" s="7"/>
    </row>
    <row r="144" spans="1:9" x14ac:dyDescent="0.2">
      <c r="A144" t="s">
        <v>49</v>
      </c>
    </row>
    <row r="145" spans="1:7" x14ac:dyDescent="0.2">
      <c r="E145" s="27" t="s">
        <v>146</v>
      </c>
      <c r="F145" s="10"/>
      <c r="G145" s="10"/>
    </row>
    <row r="146" spans="1:7" x14ac:dyDescent="0.2">
      <c r="A146" t="s">
        <v>43</v>
      </c>
      <c r="E146" s="10"/>
      <c r="F146" s="10"/>
    </row>
    <row r="147" spans="1:7" x14ac:dyDescent="0.2">
      <c r="A147" t="s">
        <v>19</v>
      </c>
      <c r="B147" s="10"/>
      <c r="C147" t="s">
        <v>42</v>
      </c>
      <c r="D147" s="18"/>
      <c r="E147" s="11" t="s">
        <v>145</v>
      </c>
      <c r="G147" s="10" t="s">
        <v>38</v>
      </c>
    </row>
    <row r="148" spans="1:7" x14ac:dyDescent="0.2">
      <c r="A148" t="s">
        <v>20</v>
      </c>
      <c r="B148" t="s">
        <v>44</v>
      </c>
      <c r="C148" t="s">
        <v>45</v>
      </c>
      <c r="D148" s="11"/>
      <c r="E148" s="11">
        <v>2282.1584928589577</v>
      </c>
      <c r="G148" s="13">
        <v>0.88200000000000001</v>
      </c>
    </row>
    <row r="149" spans="1:7" x14ac:dyDescent="0.2">
      <c r="A149" t="s">
        <v>21</v>
      </c>
      <c r="B149" t="s">
        <v>44</v>
      </c>
      <c r="C149" t="s">
        <v>45</v>
      </c>
      <c r="D149" s="11"/>
      <c r="E149" s="11">
        <v>1631.6440557359308</v>
      </c>
      <c r="G149" s="13">
        <v>0.98199999999999998</v>
      </c>
    </row>
    <row r="150" spans="1:7" x14ac:dyDescent="0.2">
      <c r="A150" t="s">
        <v>22</v>
      </c>
      <c r="B150" t="s">
        <v>44</v>
      </c>
      <c r="C150" t="s">
        <v>45</v>
      </c>
      <c r="D150" s="11"/>
      <c r="E150" s="11">
        <v>1397.0162198912201</v>
      </c>
      <c r="G150" s="13">
        <v>1</v>
      </c>
    </row>
    <row r="151" spans="1:7" x14ac:dyDescent="0.2">
      <c r="A151" t="s">
        <v>23</v>
      </c>
      <c r="B151" t="s">
        <v>44</v>
      </c>
      <c r="C151" t="s">
        <v>45</v>
      </c>
      <c r="D151" s="11"/>
      <c r="E151" s="11">
        <v>2038.7010867090423</v>
      </c>
      <c r="G151" s="13">
        <v>1</v>
      </c>
    </row>
    <row r="152" spans="1:7" x14ac:dyDescent="0.2">
      <c r="A152" t="s">
        <v>24</v>
      </c>
      <c r="B152" t="s">
        <v>44</v>
      </c>
      <c r="C152" t="s">
        <v>45</v>
      </c>
      <c r="D152" s="11"/>
      <c r="E152" s="11">
        <v>2153.4268966688182</v>
      </c>
      <c r="G152" s="13">
        <v>0.88000000000000012</v>
      </c>
    </row>
    <row r="153" spans="1:7" x14ac:dyDescent="0.2">
      <c r="A153" t="s">
        <v>25</v>
      </c>
      <c r="B153" t="s">
        <v>44</v>
      </c>
      <c r="C153" t="s">
        <v>45</v>
      </c>
      <c r="D153" s="11"/>
      <c r="E153" s="11">
        <v>2886.2759901442928</v>
      </c>
      <c r="G153" s="13">
        <v>0.94199999999999995</v>
      </c>
    </row>
    <row r="154" spans="1:7" x14ac:dyDescent="0.2">
      <c r="A154" t="s">
        <v>26</v>
      </c>
      <c r="B154" t="s">
        <v>44</v>
      </c>
      <c r="C154" t="s">
        <v>45</v>
      </c>
      <c r="D154" s="11"/>
      <c r="E154" s="11">
        <v>2373.6874217558047</v>
      </c>
      <c r="G154" s="13">
        <v>0.94000000000000006</v>
      </c>
    </row>
    <row r="155" spans="1:7" x14ac:dyDescent="0.2">
      <c r="A155" t="s">
        <v>27</v>
      </c>
      <c r="B155" t="s">
        <v>44</v>
      </c>
      <c r="C155" t="s">
        <v>45</v>
      </c>
      <c r="D155" s="11"/>
      <c r="E155" s="11">
        <v>2356.7390575987797</v>
      </c>
      <c r="G155" s="13">
        <v>0.69624138963761595</v>
      </c>
    </row>
    <row r="156" spans="1:7" x14ac:dyDescent="0.2">
      <c r="B156" s="10"/>
      <c r="C156" t="s">
        <v>33</v>
      </c>
      <c r="D156" s="11"/>
      <c r="E156" s="11">
        <v>2139.956152670356</v>
      </c>
      <c r="G156" s="13">
        <v>0.91528017370470205</v>
      </c>
    </row>
    <row r="157" spans="1:7" x14ac:dyDescent="0.2">
      <c r="B157" s="10"/>
      <c r="C157" t="s">
        <v>34</v>
      </c>
      <c r="D157" s="11"/>
      <c r="E157" s="11">
        <v>163.64240850938683</v>
      </c>
      <c r="G157" s="13">
        <v>3.5471744698432082E-2</v>
      </c>
    </row>
    <row r="159" spans="1:7" x14ac:dyDescent="0.2">
      <c r="A159" t="s">
        <v>30</v>
      </c>
      <c r="D159" s="10"/>
      <c r="G159" s="10"/>
    </row>
    <row r="160" spans="1:7" x14ac:dyDescent="0.2">
      <c r="A160" t="s">
        <v>19</v>
      </c>
      <c r="B160" t="s">
        <v>31</v>
      </c>
      <c r="C160" t="s">
        <v>32</v>
      </c>
      <c r="D160" s="18"/>
      <c r="E160" s="11" t="s">
        <v>145</v>
      </c>
      <c r="G160" s="10" t="s">
        <v>38</v>
      </c>
    </row>
    <row r="161" spans="1:12" x14ac:dyDescent="0.2">
      <c r="A161" t="s">
        <v>20</v>
      </c>
      <c r="B161" s="5">
        <v>3.0000000000000001E-3</v>
      </c>
      <c r="C161" s="8">
        <v>40273</v>
      </c>
      <c r="D161" s="11"/>
      <c r="E161" s="20">
        <v>6153.333333333333</v>
      </c>
      <c r="G161" s="13">
        <v>0.63</v>
      </c>
      <c r="L161" s="11"/>
    </row>
    <row r="162" spans="1:12" x14ac:dyDescent="0.2">
      <c r="A162" t="s">
        <v>21</v>
      </c>
      <c r="B162" s="5">
        <v>3.0000000000000001E-3</v>
      </c>
      <c r="C162" s="8">
        <v>40273</v>
      </c>
      <c r="D162" s="11"/>
      <c r="E162" s="11">
        <v>1830.9579622132251</v>
      </c>
      <c r="G162" s="13">
        <v>0.97</v>
      </c>
    </row>
    <row r="163" spans="1:12" x14ac:dyDescent="0.2">
      <c r="A163" t="s">
        <v>22</v>
      </c>
      <c r="B163" s="5">
        <v>3.0000000000000001E-3</v>
      </c>
      <c r="C163" s="8">
        <v>40273</v>
      </c>
      <c r="D163" s="11"/>
      <c r="E163" s="11">
        <v>1549.0638888888889</v>
      </c>
      <c r="G163" s="13">
        <v>1</v>
      </c>
    </row>
    <row r="164" spans="1:12" x14ac:dyDescent="0.2">
      <c r="A164" t="s">
        <v>23</v>
      </c>
      <c r="B164" s="5">
        <v>3.0000000000000001E-3</v>
      </c>
      <c r="C164" s="8">
        <v>40273</v>
      </c>
      <c r="D164" s="11"/>
      <c r="E164" s="11">
        <v>1787.150066137566</v>
      </c>
      <c r="G164" s="13">
        <v>1</v>
      </c>
    </row>
    <row r="165" spans="1:12" x14ac:dyDescent="0.2">
      <c r="A165" t="s">
        <v>24</v>
      </c>
      <c r="B165" s="5">
        <v>3.0000000000000001E-3</v>
      </c>
      <c r="C165" s="8">
        <v>40273</v>
      </c>
      <c r="D165" s="11"/>
      <c r="E165" s="11">
        <v>2129.1651234567903</v>
      </c>
      <c r="G165" s="13">
        <v>1</v>
      </c>
    </row>
    <row r="166" spans="1:12" x14ac:dyDescent="0.2">
      <c r="A166" t="s">
        <v>25</v>
      </c>
      <c r="B166" s="5">
        <v>3.0000000000000001E-3</v>
      </c>
      <c r="C166" s="8">
        <v>40273</v>
      </c>
      <c r="D166" s="11"/>
      <c r="E166" s="11">
        <v>2342.9463649096001</v>
      </c>
      <c r="G166" s="13">
        <v>1</v>
      </c>
    </row>
    <row r="167" spans="1:12" x14ac:dyDescent="0.2">
      <c r="A167" t="s">
        <v>26</v>
      </c>
      <c r="B167" s="5">
        <v>3.0000000000000001E-3</v>
      </c>
      <c r="C167" s="8">
        <v>40273</v>
      </c>
      <c r="D167" s="11"/>
      <c r="E167" s="11">
        <v>2289.1311728395062</v>
      </c>
      <c r="G167" s="13">
        <v>0.84</v>
      </c>
    </row>
    <row r="168" spans="1:12" x14ac:dyDescent="0.2">
      <c r="A168" t="s">
        <v>27</v>
      </c>
      <c r="B168" s="5">
        <v>3.0000000000000001E-3</v>
      </c>
      <c r="C168" s="8">
        <v>40273.434814814813</v>
      </c>
      <c r="D168" s="11"/>
      <c r="E168" s="11">
        <v>1548.1863826232247</v>
      </c>
      <c r="G168" s="13">
        <v>1</v>
      </c>
    </row>
    <row r="169" spans="1:12" x14ac:dyDescent="0.2">
      <c r="B169" s="5"/>
      <c r="C169" t="s">
        <v>33</v>
      </c>
      <c r="D169" s="11"/>
      <c r="E169" s="11">
        <v>2453.7417868002672</v>
      </c>
      <c r="G169" s="13">
        <v>0.92999999999999994</v>
      </c>
    </row>
    <row r="170" spans="1:12" x14ac:dyDescent="0.2">
      <c r="B170" s="5"/>
      <c r="C170" t="s">
        <v>34</v>
      </c>
      <c r="D170" s="11"/>
      <c r="E170" s="11">
        <v>539.5496932716452</v>
      </c>
      <c r="G170" s="13">
        <v>4.7094130662505541E-2</v>
      </c>
    </row>
    <row r="171" spans="1:12" x14ac:dyDescent="0.2">
      <c r="D171" s="10"/>
      <c r="E171" s="10"/>
      <c r="G171" s="10"/>
    </row>
    <row r="172" spans="1:12" x14ac:dyDescent="0.2">
      <c r="A172" t="s">
        <v>29</v>
      </c>
      <c r="D172" s="10"/>
      <c r="G172" s="10"/>
    </row>
    <row r="173" spans="1:12" x14ac:dyDescent="0.2">
      <c r="A173" t="s">
        <v>19</v>
      </c>
      <c r="B173" t="s">
        <v>31</v>
      </c>
      <c r="C173" t="s">
        <v>32</v>
      </c>
      <c r="D173" s="18"/>
      <c r="E173" s="11" t="s">
        <v>145</v>
      </c>
      <c r="G173" s="10" t="s">
        <v>38</v>
      </c>
      <c r="I173" s="10"/>
    </row>
    <row r="174" spans="1:12" x14ac:dyDescent="0.2">
      <c r="A174" t="s">
        <v>20</v>
      </c>
      <c r="B174" s="9">
        <v>5.5999999999999999E-3</v>
      </c>
      <c r="C174" s="8">
        <v>40276.449930555558</v>
      </c>
      <c r="D174" s="11"/>
      <c r="E174" s="11">
        <v>1881.2583333333332</v>
      </c>
      <c r="G174" s="13">
        <v>0.21</v>
      </c>
      <c r="I174" s="10"/>
    </row>
    <row r="175" spans="1:12" x14ac:dyDescent="0.2">
      <c r="A175" t="s">
        <v>21</v>
      </c>
      <c r="B175" s="9">
        <v>5.5999999999999999E-3</v>
      </c>
      <c r="C175" s="8">
        <v>40276.449930555558</v>
      </c>
      <c r="D175" s="11"/>
      <c r="E175" s="11">
        <v>2302.6794662309371</v>
      </c>
      <c r="G175" s="13">
        <v>0.62</v>
      </c>
      <c r="I175" s="10"/>
    </row>
    <row r="176" spans="1:12" x14ac:dyDescent="0.2">
      <c r="A176" t="s">
        <v>22</v>
      </c>
      <c r="B176" s="9">
        <v>5.5999999999999999E-3</v>
      </c>
      <c r="C176" s="8">
        <v>40276.449930555558</v>
      </c>
      <c r="D176" s="11"/>
      <c r="E176" s="11">
        <v>2706.5220500949667</v>
      </c>
      <c r="G176" s="13">
        <v>0.51</v>
      </c>
      <c r="I176" s="10"/>
    </row>
    <row r="177" spans="1:9" x14ac:dyDescent="0.2">
      <c r="A177" t="s">
        <v>23</v>
      </c>
      <c r="B177" s="9">
        <v>5.5999999999999999E-3</v>
      </c>
      <c r="C177" s="8">
        <v>40276.449930555558</v>
      </c>
      <c r="D177" s="11"/>
      <c r="E177" s="11">
        <v>2004.6293510737626</v>
      </c>
      <c r="G177" s="13">
        <v>0.97</v>
      </c>
      <c r="I177" s="10"/>
    </row>
    <row r="178" spans="1:9" x14ac:dyDescent="0.2">
      <c r="A178" t="s">
        <v>24</v>
      </c>
      <c r="B178" s="9">
        <v>5.5999999999999999E-3</v>
      </c>
      <c r="C178" s="8">
        <v>40276.449930555558</v>
      </c>
      <c r="D178" s="11"/>
      <c r="E178" s="11">
        <v>2231.787663603453</v>
      </c>
      <c r="G178" s="13">
        <v>0.88</v>
      </c>
      <c r="I178" s="10"/>
    </row>
    <row r="179" spans="1:9" x14ac:dyDescent="0.2">
      <c r="A179" t="s">
        <v>25</v>
      </c>
      <c r="B179" s="9">
        <v>5.5999999999999999E-3</v>
      </c>
      <c r="C179" s="8">
        <v>40276.449930555558</v>
      </c>
      <c r="D179" s="11"/>
      <c r="E179" s="11">
        <v>2896.6794871794868</v>
      </c>
      <c r="G179" s="13">
        <v>0.68</v>
      </c>
      <c r="I179" s="10"/>
    </row>
    <row r="180" spans="1:9" x14ac:dyDescent="0.2">
      <c r="A180" t="s">
        <v>26</v>
      </c>
      <c r="B180" s="9">
        <v>5.5999999999999999E-3</v>
      </c>
      <c r="C180" s="8">
        <v>40276.449930555558</v>
      </c>
      <c r="D180" s="11"/>
      <c r="E180" s="11">
        <v>2108.3985649766896</v>
      </c>
      <c r="G180" s="13">
        <v>0.91</v>
      </c>
      <c r="I180" s="10"/>
    </row>
    <row r="181" spans="1:9" x14ac:dyDescent="0.2">
      <c r="A181" t="s">
        <v>27</v>
      </c>
      <c r="B181" s="9">
        <v>5.5999999999999999E-3</v>
      </c>
      <c r="C181" s="8">
        <v>40276.449930555558</v>
      </c>
      <c r="D181" s="11"/>
      <c r="E181" s="11">
        <v>1817.7845679012346</v>
      </c>
      <c r="G181" s="13">
        <v>0.34523809523809523</v>
      </c>
      <c r="I181" s="10"/>
    </row>
    <row r="182" spans="1:9" x14ac:dyDescent="0.2">
      <c r="C182" t="s">
        <v>33</v>
      </c>
      <c r="D182" s="11"/>
      <c r="E182" s="11">
        <v>2243.717435549233</v>
      </c>
      <c r="G182" s="13">
        <v>0.64065476190476178</v>
      </c>
      <c r="I182" s="10"/>
    </row>
    <row r="183" spans="1:9" x14ac:dyDescent="0.2">
      <c r="B183" s="9"/>
      <c r="C183" t="s">
        <v>34</v>
      </c>
      <c r="D183" s="11"/>
      <c r="E183" s="11">
        <v>135.78055496882669</v>
      </c>
      <c r="G183" s="13">
        <v>9.7292008076721975E-2</v>
      </c>
      <c r="I183" s="10"/>
    </row>
    <row r="184" spans="1:9" x14ac:dyDescent="0.2">
      <c r="D184" s="10"/>
      <c r="E184" s="10"/>
      <c r="G184" s="10"/>
      <c r="I184" s="10"/>
    </row>
    <row r="185" spans="1:9" x14ac:dyDescent="0.2">
      <c r="A185" t="s">
        <v>28</v>
      </c>
      <c r="D185" s="10"/>
      <c r="G185" s="10"/>
      <c r="I185" s="10"/>
    </row>
    <row r="186" spans="1:9" x14ac:dyDescent="0.2">
      <c r="A186" t="s">
        <v>19</v>
      </c>
      <c r="B186" t="s">
        <v>31</v>
      </c>
      <c r="C186" t="s">
        <v>32</v>
      </c>
      <c r="D186" s="18"/>
      <c r="E186" s="11" t="s">
        <v>145</v>
      </c>
      <c r="G186" s="10" t="s">
        <v>38</v>
      </c>
      <c r="I186" s="10"/>
    </row>
    <row r="187" spans="1:9" x14ac:dyDescent="0.2">
      <c r="A187" t="s">
        <v>20</v>
      </c>
      <c r="B187" s="9">
        <v>0.01</v>
      </c>
      <c r="C187" s="8">
        <v>40248.354571759257</v>
      </c>
      <c r="D187" s="11"/>
      <c r="E187" s="11">
        <v>3290.4015151515164</v>
      </c>
      <c r="G187" s="13">
        <v>0.63636363636363635</v>
      </c>
      <c r="I187" s="10"/>
    </row>
    <row r="188" spans="1:9" x14ac:dyDescent="0.2">
      <c r="A188" t="s">
        <v>21</v>
      </c>
      <c r="B188" s="9">
        <v>0.01</v>
      </c>
      <c r="C188" s="8">
        <v>40234.363703703704</v>
      </c>
      <c r="D188" s="11"/>
      <c r="E188" s="11">
        <v>1872.347371743753</v>
      </c>
      <c r="G188" s="13">
        <v>0.77966101694915257</v>
      </c>
    </row>
    <row r="189" spans="1:9" x14ac:dyDescent="0.2">
      <c r="A189" t="s">
        <v>22</v>
      </c>
      <c r="B189" s="9">
        <v>0.01</v>
      </c>
      <c r="C189" s="8">
        <v>40248.381562499999</v>
      </c>
      <c r="D189" s="11"/>
      <c r="E189" s="11">
        <v>1904.7765151515134</v>
      </c>
      <c r="G189" s="13">
        <v>0.52631578947368418</v>
      </c>
    </row>
    <row r="190" spans="1:9" x14ac:dyDescent="0.2">
      <c r="A190" t="s">
        <v>23</v>
      </c>
      <c r="B190" s="9">
        <v>0.01</v>
      </c>
      <c r="C190" s="8">
        <v>40234.403229166666</v>
      </c>
      <c r="D190" s="11"/>
      <c r="E190" s="11">
        <v>2135.6880341880333</v>
      </c>
      <c r="G190" s="13">
        <v>0.67272727272727273</v>
      </c>
    </row>
    <row r="191" spans="1:9" x14ac:dyDescent="0.2">
      <c r="A191" t="s">
        <v>24</v>
      </c>
      <c r="B191" s="9">
        <v>0.01</v>
      </c>
      <c r="C191" s="8">
        <v>40241.393067129633</v>
      </c>
      <c r="D191" s="11"/>
      <c r="E191" s="11">
        <v>2272.7339158475029</v>
      </c>
      <c r="G191" s="13">
        <v>1</v>
      </c>
    </row>
    <row r="192" spans="1:9" x14ac:dyDescent="0.2">
      <c r="A192" t="s">
        <v>25</v>
      </c>
      <c r="B192" s="9">
        <v>0.01</v>
      </c>
      <c r="C192" s="8">
        <v>40248.447395833333</v>
      </c>
      <c r="D192" s="11"/>
      <c r="E192" s="11">
        <v>2295.1333333333332</v>
      </c>
      <c r="G192" s="13">
        <v>0.43548387096774194</v>
      </c>
    </row>
    <row r="193" spans="1:7" x14ac:dyDescent="0.2">
      <c r="A193" t="s">
        <v>26</v>
      </c>
      <c r="B193" s="9">
        <v>0.01</v>
      </c>
      <c r="C193" s="8">
        <v>40241.401342592595</v>
      </c>
      <c r="D193" s="11"/>
      <c r="E193" s="11">
        <v>2067.4001322751333</v>
      </c>
      <c r="G193" s="13">
        <v>0.50769230769230766</v>
      </c>
    </row>
    <row r="194" spans="1:7" x14ac:dyDescent="0.2">
      <c r="A194" t="s">
        <v>27</v>
      </c>
      <c r="B194" s="9">
        <v>0.01</v>
      </c>
      <c r="C194" s="8">
        <v>40262.438449074078</v>
      </c>
      <c r="D194" s="11"/>
      <c r="E194" s="11">
        <v>1369.68253968254</v>
      </c>
      <c r="G194" s="13">
        <v>0.31034482758620691</v>
      </c>
    </row>
    <row r="195" spans="1:7" x14ac:dyDescent="0.2">
      <c r="C195" t="s">
        <v>33</v>
      </c>
      <c r="D195" s="11"/>
      <c r="E195" s="11">
        <v>2151.0204196716654</v>
      </c>
      <c r="G195" s="13">
        <v>0.60857359022000035</v>
      </c>
    </row>
    <row r="196" spans="1:7" x14ac:dyDescent="0.2">
      <c r="B196" s="6"/>
      <c r="C196" t="s">
        <v>34</v>
      </c>
      <c r="D196" s="11"/>
      <c r="E196" s="11">
        <v>193.1775198185517</v>
      </c>
      <c r="G196" s="13">
        <v>7.5971957728650216E-2</v>
      </c>
    </row>
    <row r="197" spans="1:7" x14ac:dyDescent="0.2">
      <c r="D197" s="10"/>
    </row>
    <row r="198" spans="1:7" x14ac:dyDescent="0.2">
      <c r="A198" t="s">
        <v>18</v>
      </c>
      <c r="D198" s="10"/>
    </row>
    <row r="199" spans="1:7" x14ac:dyDescent="0.2">
      <c r="A199" t="s">
        <v>19</v>
      </c>
      <c r="B199" t="s">
        <v>31</v>
      </c>
      <c r="C199" t="s">
        <v>32</v>
      </c>
      <c r="D199" s="18"/>
      <c r="E199" s="11" t="s">
        <v>145</v>
      </c>
      <c r="G199" s="10" t="s">
        <v>38</v>
      </c>
    </row>
    <row r="200" spans="1:7" x14ac:dyDescent="0.2">
      <c r="A200" t="s">
        <v>20</v>
      </c>
      <c r="B200" s="5">
        <v>1.7000000000000001E-2</v>
      </c>
      <c r="C200" s="8">
        <v>40255</v>
      </c>
      <c r="D200" s="11"/>
      <c r="E200" s="11">
        <v>2175.5833333333348</v>
      </c>
      <c r="G200" s="13">
        <v>0.28999999999999998</v>
      </c>
    </row>
    <row r="201" spans="1:7" x14ac:dyDescent="0.2">
      <c r="A201" t="s">
        <v>21</v>
      </c>
      <c r="B201" s="5">
        <v>1.7000000000000001E-2</v>
      </c>
      <c r="C201" s="8">
        <v>40255</v>
      </c>
      <c r="D201" s="11"/>
      <c r="E201" s="11">
        <v>2402.94696969697</v>
      </c>
      <c r="G201" s="13">
        <v>0.4</v>
      </c>
    </row>
    <row r="202" spans="1:7" x14ac:dyDescent="0.2">
      <c r="A202" t="s">
        <v>22</v>
      </c>
      <c r="B202" s="5">
        <v>1.7000000000000001E-2</v>
      </c>
      <c r="C202" s="8">
        <v>40255</v>
      </c>
      <c r="D202" s="11"/>
      <c r="E202" s="11">
        <v>2896.0914502164501</v>
      </c>
      <c r="G202" s="13">
        <v>0.46</v>
      </c>
    </row>
    <row r="203" spans="1:7" x14ac:dyDescent="0.2">
      <c r="A203" t="s">
        <v>23</v>
      </c>
      <c r="B203" s="5">
        <v>1.7000000000000001E-2</v>
      </c>
      <c r="C203" s="8">
        <v>40255</v>
      </c>
      <c r="D203" s="11"/>
      <c r="E203" s="11">
        <v>3143.633333333335</v>
      </c>
      <c r="G203" s="13">
        <v>0.51</v>
      </c>
    </row>
    <row r="204" spans="1:7" x14ac:dyDescent="0.2">
      <c r="A204" t="s">
        <v>24</v>
      </c>
      <c r="B204" s="5">
        <v>1.7000000000000001E-2</v>
      </c>
      <c r="C204" s="8">
        <v>40255</v>
      </c>
      <c r="D204" s="11"/>
      <c r="E204" s="11">
        <v>2386.4497150997167</v>
      </c>
      <c r="G204" s="13">
        <v>0.72</v>
      </c>
    </row>
    <row r="205" spans="1:7" x14ac:dyDescent="0.2">
      <c r="A205" t="s">
        <v>25</v>
      </c>
      <c r="B205" s="5">
        <v>1.7000000000000001E-2</v>
      </c>
      <c r="C205" s="8">
        <v>40255</v>
      </c>
      <c r="D205" s="11"/>
      <c r="E205" s="11">
        <v>2893.06845238095</v>
      </c>
      <c r="G205" s="13">
        <v>0.62</v>
      </c>
    </row>
    <row r="206" spans="1:7" x14ac:dyDescent="0.2">
      <c r="A206" t="s">
        <v>26</v>
      </c>
      <c r="B206" s="5">
        <v>1.7000000000000001E-2</v>
      </c>
      <c r="C206" s="8">
        <v>40255</v>
      </c>
      <c r="D206" s="11"/>
      <c r="E206" s="11">
        <v>2800.6018518518536</v>
      </c>
      <c r="G206" s="13">
        <v>0.47</v>
      </c>
    </row>
    <row r="207" spans="1:7" x14ac:dyDescent="0.2">
      <c r="A207" t="s">
        <v>27</v>
      </c>
      <c r="B207" s="5">
        <v>1.7000000000000001E-2</v>
      </c>
      <c r="C207" s="8">
        <v>40255</v>
      </c>
      <c r="D207" s="11"/>
      <c r="E207" s="11">
        <v>2671.1964437018019</v>
      </c>
      <c r="G207" s="13">
        <v>0.52142857142857135</v>
      </c>
    </row>
    <row r="208" spans="1:7" x14ac:dyDescent="0.2">
      <c r="C208" t="s">
        <v>33</v>
      </c>
      <c r="D208" s="11"/>
      <c r="E208" s="11">
        <v>2671.1964437018019</v>
      </c>
      <c r="G208" s="13">
        <v>0.49892857142857139</v>
      </c>
    </row>
    <row r="209" spans="2:7" x14ac:dyDescent="0.2">
      <c r="B209" s="11"/>
      <c r="C209" t="s">
        <v>34</v>
      </c>
      <c r="D209" s="11"/>
      <c r="E209" s="11">
        <v>114.83047765046449</v>
      </c>
      <c r="G209" s="13">
        <v>4.9476855030139877E-2</v>
      </c>
    </row>
  </sheetData>
  <pageMargins left="0.7" right="0.7" top="0.75" bottom="0.75" header="0.3" footer="0.3"/>
  <pageSetup orientation="portrait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4"/>
  <sheetViews>
    <sheetView topLeftCell="A45" workbookViewId="0">
      <selection activeCell="P79" sqref="P79"/>
    </sheetView>
  </sheetViews>
  <sheetFormatPr baseColWidth="10" defaultColWidth="8.83203125" defaultRowHeight="15" x14ac:dyDescent="0.2"/>
  <cols>
    <col min="2" max="2" width="13" customWidth="1"/>
    <col min="3" max="3" width="26.1640625" customWidth="1"/>
    <col min="4" max="6" width="10.83203125" customWidth="1"/>
  </cols>
  <sheetData>
    <row r="1" spans="1:14" x14ac:dyDescent="0.2">
      <c r="A1" t="s">
        <v>112</v>
      </c>
    </row>
    <row r="3" spans="1:14" x14ac:dyDescent="0.2">
      <c r="A3" t="s">
        <v>41</v>
      </c>
    </row>
    <row r="4" spans="1:14" x14ac:dyDescent="0.2">
      <c r="E4" s="10"/>
      <c r="F4" s="10"/>
    </row>
    <row r="5" spans="1:14" x14ac:dyDescent="0.2">
      <c r="A5" t="s">
        <v>77</v>
      </c>
      <c r="E5" s="10"/>
      <c r="F5" s="10"/>
    </row>
    <row r="6" spans="1:14" x14ac:dyDescent="0.2">
      <c r="A6" t="s">
        <v>19</v>
      </c>
      <c r="B6" s="10"/>
      <c r="C6" t="s">
        <v>42</v>
      </c>
      <c r="D6" s="10" t="s">
        <v>35</v>
      </c>
      <c r="E6" s="10" t="s">
        <v>36</v>
      </c>
      <c r="F6" s="10" t="s">
        <v>37</v>
      </c>
      <c r="G6" s="10" t="s">
        <v>39</v>
      </c>
      <c r="L6" s="8"/>
      <c r="M6" s="8"/>
      <c r="N6" s="8"/>
    </row>
    <row r="7" spans="1:14" x14ac:dyDescent="0.2">
      <c r="A7" t="s">
        <v>21</v>
      </c>
      <c r="B7" t="s">
        <v>44</v>
      </c>
      <c r="C7" t="s">
        <v>45</v>
      </c>
      <c r="D7" s="13">
        <v>0.92500000000000004</v>
      </c>
      <c r="E7" s="13">
        <v>0.82500000000000007</v>
      </c>
      <c r="F7" s="13">
        <v>0.6</v>
      </c>
      <c r="G7" s="13">
        <v>0.78333333333333344</v>
      </c>
    </row>
    <row r="8" spans="1:14" x14ac:dyDescent="0.2">
      <c r="A8" t="s">
        <v>22</v>
      </c>
      <c r="B8" t="s">
        <v>44</v>
      </c>
      <c r="C8" t="s">
        <v>45</v>
      </c>
      <c r="D8" s="13">
        <v>0.97499999999999998</v>
      </c>
      <c r="E8" s="13">
        <v>0.95</v>
      </c>
      <c r="F8" s="13">
        <v>0.85</v>
      </c>
      <c r="G8" s="13">
        <v>0.92499999999999993</v>
      </c>
    </row>
    <row r="9" spans="1:14" x14ac:dyDescent="0.2">
      <c r="A9" t="s">
        <v>23</v>
      </c>
      <c r="B9" t="s">
        <v>44</v>
      </c>
      <c r="C9" t="s">
        <v>45</v>
      </c>
      <c r="D9" s="13">
        <v>0.8</v>
      </c>
      <c r="E9" s="13">
        <v>0.55000000000000004</v>
      </c>
      <c r="F9" s="13">
        <v>0.44999999999999996</v>
      </c>
      <c r="G9" s="13">
        <v>0.6</v>
      </c>
    </row>
    <row r="10" spans="1:14" x14ac:dyDescent="0.2">
      <c r="A10" t="s">
        <v>24</v>
      </c>
      <c r="B10" t="s">
        <v>44</v>
      </c>
      <c r="C10" t="s">
        <v>45</v>
      </c>
      <c r="D10" s="13">
        <v>0.9</v>
      </c>
      <c r="E10" s="13">
        <v>0.60000000000000009</v>
      </c>
      <c r="F10" s="13">
        <v>0.52499999999999991</v>
      </c>
      <c r="G10" s="13">
        <v>0.67499999999999993</v>
      </c>
    </row>
    <row r="11" spans="1:14" x14ac:dyDescent="0.2">
      <c r="A11" t="s">
        <v>25</v>
      </c>
      <c r="B11" t="s">
        <v>44</v>
      </c>
      <c r="C11" t="s">
        <v>45</v>
      </c>
      <c r="D11" s="13">
        <v>0.85000000000000009</v>
      </c>
      <c r="E11" s="13">
        <v>0.67500000000000004</v>
      </c>
      <c r="F11" s="13">
        <v>0.52499999999999991</v>
      </c>
      <c r="G11" s="13">
        <v>0.68333333333333324</v>
      </c>
    </row>
    <row r="12" spans="1:14" x14ac:dyDescent="0.2">
      <c r="A12" t="s">
        <v>26</v>
      </c>
      <c r="B12" t="s">
        <v>44</v>
      </c>
      <c r="C12" t="s">
        <v>45</v>
      </c>
      <c r="D12" s="13">
        <v>0.82499999999999996</v>
      </c>
      <c r="E12" s="13">
        <v>0.8</v>
      </c>
      <c r="F12" s="13">
        <v>0.54999999999999993</v>
      </c>
      <c r="G12" s="13">
        <v>0.72500000000000009</v>
      </c>
    </row>
    <row r="13" spans="1:14" x14ac:dyDescent="0.2">
      <c r="C13" t="s">
        <v>33</v>
      </c>
      <c r="D13" s="13">
        <v>0.87916666666666676</v>
      </c>
      <c r="E13" s="13">
        <v>0.73333333333333339</v>
      </c>
      <c r="F13" s="13">
        <v>0.58333333333333326</v>
      </c>
      <c r="G13" s="13">
        <v>0.7319444444444444</v>
      </c>
    </row>
    <row r="14" spans="1:14" x14ac:dyDescent="0.2">
      <c r="C14" t="s">
        <v>34</v>
      </c>
      <c r="D14" s="13">
        <v>2.6938716458741022E-2</v>
      </c>
      <c r="E14" s="13">
        <v>6.1801654059130573E-2</v>
      </c>
      <c r="F14" s="13">
        <v>5.6886827219586739E-2</v>
      </c>
      <c r="G14" s="13">
        <v>4.581649522353156E-2</v>
      </c>
    </row>
    <row r="15" spans="1:14" x14ac:dyDescent="0.2">
      <c r="D15" s="13"/>
      <c r="E15" s="13"/>
      <c r="F15" s="13"/>
      <c r="G15" s="13"/>
    </row>
    <row r="16" spans="1:14" x14ac:dyDescent="0.2">
      <c r="A16" t="s">
        <v>143</v>
      </c>
      <c r="D16" s="13"/>
      <c r="E16" s="13"/>
      <c r="F16" s="13"/>
      <c r="G16" s="13"/>
    </row>
    <row r="17" spans="1:13" x14ac:dyDescent="0.2">
      <c r="A17" t="s">
        <v>19</v>
      </c>
      <c r="B17" s="10"/>
      <c r="C17" t="s">
        <v>42</v>
      </c>
      <c r="D17" s="13" t="s">
        <v>35</v>
      </c>
      <c r="E17" s="13" t="s">
        <v>36</v>
      </c>
      <c r="F17" s="13" t="s">
        <v>37</v>
      </c>
      <c r="G17" s="13" t="s">
        <v>39</v>
      </c>
    </row>
    <row r="18" spans="1:13" x14ac:dyDescent="0.2">
      <c r="A18" t="s">
        <v>21</v>
      </c>
      <c r="B18" t="s">
        <v>142</v>
      </c>
      <c r="C18" t="s">
        <v>121</v>
      </c>
      <c r="D18" s="13">
        <v>0.6</v>
      </c>
      <c r="E18" s="13">
        <v>0.4</v>
      </c>
      <c r="F18" s="13">
        <v>0.16666666666666666</v>
      </c>
      <c r="G18" s="13">
        <v>0.45555555555555555</v>
      </c>
    </row>
    <row r="19" spans="1:13" x14ac:dyDescent="0.2">
      <c r="A19" t="s">
        <v>22</v>
      </c>
      <c r="B19" t="s">
        <v>142</v>
      </c>
      <c r="C19" t="s">
        <v>121</v>
      </c>
      <c r="D19" s="13">
        <v>0.95</v>
      </c>
      <c r="E19" s="13">
        <v>0.47500000000000003</v>
      </c>
      <c r="F19" s="13">
        <v>0.16666666666666669</v>
      </c>
      <c r="G19" s="13">
        <v>0.53055555555555556</v>
      </c>
      <c r="M19" s="6"/>
    </row>
    <row r="20" spans="1:13" x14ac:dyDescent="0.2">
      <c r="A20" t="s">
        <v>23</v>
      </c>
      <c r="B20" t="s">
        <v>142</v>
      </c>
      <c r="C20" t="s">
        <v>79</v>
      </c>
      <c r="D20" s="13">
        <v>0.70000000000000007</v>
      </c>
      <c r="E20" s="13">
        <v>0.3</v>
      </c>
      <c r="F20" s="13">
        <v>0.22500000000000001</v>
      </c>
      <c r="G20" s="13">
        <v>0.40833333333333327</v>
      </c>
    </row>
    <row r="21" spans="1:13" x14ac:dyDescent="0.2">
      <c r="A21" t="s">
        <v>24</v>
      </c>
      <c r="B21" t="s">
        <v>142</v>
      </c>
      <c r="C21" t="s">
        <v>78</v>
      </c>
      <c r="D21" s="13">
        <v>0.875</v>
      </c>
      <c r="E21" s="13">
        <v>0.42499999999999993</v>
      </c>
      <c r="F21" s="13">
        <v>0.40833333333333321</v>
      </c>
      <c r="G21" s="13">
        <v>0.56944444444444442</v>
      </c>
    </row>
    <row r="22" spans="1:13" x14ac:dyDescent="0.2">
      <c r="A22" t="s">
        <v>25</v>
      </c>
      <c r="B22" t="s">
        <v>142</v>
      </c>
      <c r="C22" t="s">
        <v>79</v>
      </c>
      <c r="D22" s="13">
        <v>0.77499999999999991</v>
      </c>
      <c r="E22" s="13">
        <v>0.60000000000000009</v>
      </c>
      <c r="F22" s="13">
        <v>0.2</v>
      </c>
      <c r="G22" s="13">
        <v>0.52500000000000002</v>
      </c>
    </row>
    <row r="23" spans="1:13" x14ac:dyDescent="0.2">
      <c r="A23" t="s">
        <v>26</v>
      </c>
      <c r="B23" t="s">
        <v>142</v>
      </c>
      <c r="C23" t="s">
        <v>78</v>
      </c>
      <c r="D23" s="13">
        <v>0.875</v>
      </c>
      <c r="E23" s="13">
        <v>0.75</v>
      </c>
      <c r="F23" s="13">
        <v>0.38333333333333325</v>
      </c>
      <c r="G23" s="13">
        <v>0.6694444444444444</v>
      </c>
    </row>
    <row r="24" spans="1:13" x14ac:dyDescent="0.2">
      <c r="C24" t="s">
        <v>33</v>
      </c>
      <c r="D24" s="13">
        <v>0.79583333333333339</v>
      </c>
      <c r="E24" s="13">
        <v>0.4916666666666667</v>
      </c>
      <c r="F24" s="13">
        <v>0.2583333333333333</v>
      </c>
      <c r="G24" s="13">
        <v>0.52638888888888891</v>
      </c>
    </row>
    <row r="25" spans="1:13" x14ac:dyDescent="0.2">
      <c r="C25" t="s">
        <v>34</v>
      </c>
      <c r="D25" s="13">
        <v>5.3000262053859271E-2</v>
      </c>
      <c r="E25" s="13">
        <v>6.5404722901161977E-2</v>
      </c>
      <c r="F25" s="13">
        <v>4.4513834720022502E-2</v>
      </c>
      <c r="G25" s="13">
        <v>3.7100062116571943E-2</v>
      </c>
    </row>
    <row r="26" spans="1:13" x14ac:dyDescent="0.2">
      <c r="D26" s="13"/>
      <c r="E26" s="13"/>
      <c r="F26" s="13"/>
      <c r="G26" s="13"/>
    </row>
    <row r="27" spans="1:13" x14ac:dyDescent="0.2">
      <c r="A27" t="s">
        <v>141</v>
      </c>
      <c r="D27" s="13"/>
      <c r="E27" s="13"/>
      <c r="F27" s="13"/>
      <c r="G27" s="13"/>
    </row>
    <row r="28" spans="1:13" x14ac:dyDescent="0.2">
      <c r="A28" t="s">
        <v>19</v>
      </c>
      <c r="B28" t="s">
        <v>31</v>
      </c>
      <c r="C28" t="s">
        <v>32</v>
      </c>
      <c r="D28" s="13" t="s">
        <v>35</v>
      </c>
      <c r="E28" s="13" t="s">
        <v>36</v>
      </c>
      <c r="F28" s="13" t="s">
        <v>37</v>
      </c>
      <c r="G28" s="13" t="s">
        <v>39</v>
      </c>
    </row>
    <row r="29" spans="1:13" x14ac:dyDescent="0.2">
      <c r="A29" t="s">
        <v>21</v>
      </c>
      <c r="B29" s="6" t="s">
        <v>107</v>
      </c>
      <c r="C29" s="8">
        <v>40283.382453703707</v>
      </c>
      <c r="D29" s="13">
        <v>0.9</v>
      </c>
      <c r="E29" s="13">
        <v>0.5</v>
      </c>
      <c r="F29" s="13">
        <v>0.1</v>
      </c>
      <c r="G29" s="13">
        <v>0.5</v>
      </c>
    </row>
    <row r="30" spans="1:13" x14ac:dyDescent="0.2">
      <c r="A30" t="s">
        <v>22</v>
      </c>
      <c r="B30" s="6" t="s">
        <v>107</v>
      </c>
      <c r="C30" s="8">
        <v>40290.378576388888</v>
      </c>
      <c r="D30" s="13">
        <v>1</v>
      </c>
      <c r="E30" s="13">
        <v>0.7</v>
      </c>
      <c r="F30" s="13">
        <v>0</v>
      </c>
      <c r="G30" s="13">
        <v>0.56666666666666665</v>
      </c>
    </row>
    <row r="31" spans="1:13" x14ac:dyDescent="0.2">
      <c r="A31" t="s">
        <v>23</v>
      </c>
      <c r="B31" s="6" t="s">
        <v>107</v>
      </c>
      <c r="C31" s="8">
        <v>40290.3675</v>
      </c>
      <c r="D31" s="13">
        <v>0.7</v>
      </c>
      <c r="E31" s="13">
        <v>0.4</v>
      </c>
      <c r="F31" s="13">
        <v>0</v>
      </c>
      <c r="G31" s="13">
        <v>0.3666666666666667</v>
      </c>
    </row>
    <row r="32" spans="1:13" x14ac:dyDescent="0.2">
      <c r="A32" t="s">
        <v>24</v>
      </c>
      <c r="B32" s="6" t="s">
        <v>107</v>
      </c>
      <c r="C32" s="8">
        <v>40283.462858796294</v>
      </c>
      <c r="D32" s="13">
        <v>0.7</v>
      </c>
      <c r="E32" s="13">
        <v>0.4</v>
      </c>
      <c r="F32" s="13">
        <v>0.3</v>
      </c>
      <c r="G32" s="13">
        <v>0.46666666666666673</v>
      </c>
    </row>
    <row r="33" spans="1:7" x14ac:dyDescent="0.2">
      <c r="A33" t="s">
        <v>25</v>
      </c>
      <c r="B33" s="6" t="s">
        <v>107</v>
      </c>
      <c r="C33" s="8">
        <v>40290.462395833332</v>
      </c>
      <c r="D33" s="13">
        <v>0.6</v>
      </c>
      <c r="E33" s="13">
        <v>0.6</v>
      </c>
      <c r="F33" s="13">
        <v>0.3</v>
      </c>
      <c r="G33" s="13">
        <v>0.5</v>
      </c>
    </row>
    <row r="34" spans="1:7" x14ac:dyDescent="0.2">
      <c r="A34" t="s">
        <v>26</v>
      </c>
      <c r="B34" s="6" t="s">
        <v>107</v>
      </c>
      <c r="C34" s="8">
        <v>40290.455891203703</v>
      </c>
      <c r="D34" s="13">
        <v>1</v>
      </c>
      <c r="E34" s="13">
        <v>0.9</v>
      </c>
      <c r="F34" s="13">
        <v>0.3</v>
      </c>
      <c r="G34" s="13">
        <v>0.73333333333333328</v>
      </c>
    </row>
    <row r="35" spans="1:7" x14ac:dyDescent="0.2">
      <c r="C35" t="s">
        <v>33</v>
      </c>
      <c r="D35" s="13">
        <v>0.81666666666666676</v>
      </c>
      <c r="E35" s="13">
        <v>0.58333333333333337</v>
      </c>
      <c r="F35" s="13">
        <v>0.16666666666666666</v>
      </c>
      <c r="G35" s="13">
        <v>0.52222222222222225</v>
      </c>
    </row>
    <row r="36" spans="1:7" x14ac:dyDescent="0.2">
      <c r="B36" s="6"/>
      <c r="C36" t="s">
        <v>34</v>
      </c>
      <c r="D36" s="13">
        <v>7.0316743699096226E-2</v>
      </c>
      <c r="E36" s="13">
        <v>7.923242882669812E-2</v>
      </c>
      <c r="F36" s="13">
        <v>6.1463629715285933E-2</v>
      </c>
      <c r="G36" s="13">
        <v>4.9938233453875956E-2</v>
      </c>
    </row>
    <row r="37" spans="1:7" x14ac:dyDescent="0.2">
      <c r="D37" s="13"/>
      <c r="E37" s="13"/>
      <c r="F37" s="13"/>
      <c r="G37" s="13"/>
    </row>
    <row r="38" spans="1:7" x14ac:dyDescent="0.2">
      <c r="A38" t="s">
        <v>140</v>
      </c>
      <c r="D38" s="13"/>
      <c r="E38" s="13"/>
      <c r="F38" s="13"/>
      <c r="G38" s="13"/>
    </row>
    <row r="39" spans="1:7" x14ac:dyDescent="0.2">
      <c r="A39" t="s">
        <v>19</v>
      </c>
      <c r="B39" t="s">
        <v>31</v>
      </c>
      <c r="C39" t="s">
        <v>32</v>
      </c>
      <c r="D39" s="13" t="s">
        <v>35</v>
      </c>
      <c r="E39" s="13" t="s">
        <v>36</v>
      </c>
      <c r="F39" s="13" t="s">
        <v>37</v>
      </c>
      <c r="G39" s="13" t="s">
        <v>39</v>
      </c>
    </row>
    <row r="40" spans="1:7" x14ac:dyDescent="0.2">
      <c r="A40" t="s">
        <v>21</v>
      </c>
      <c r="B40" s="6" t="s">
        <v>108</v>
      </c>
      <c r="C40" s="8">
        <v>40290.367754629631</v>
      </c>
      <c r="D40" s="13">
        <v>0.9</v>
      </c>
      <c r="E40" s="13">
        <v>0.9</v>
      </c>
      <c r="F40" s="13">
        <v>0.5</v>
      </c>
      <c r="G40" s="13">
        <v>0.76666666666666661</v>
      </c>
    </row>
    <row r="41" spans="1:7" x14ac:dyDescent="0.2">
      <c r="A41" t="s">
        <v>22</v>
      </c>
      <c r="B41" s="6" t="s">
        <v>108</v>
      </c>
      <c r="C41" s="8">
        <v>40283.434201388889</v>
      </c>
      <c r="D41" s="13">
        <v>1</v>
      </c>
      <c r="E41" s="13">
        <v>0.8</v>
      </c>
      <c r="F41" s="13">
        <v>0.3</v>
      </c>
      <c r="G41" s="13">
        <v>0.70000000000000007</v>
      </c>
    </row>
    <row r="42" spans="1:7" x14ac:dyDescent="0.2">
      <c r="A42" t="s">
        <v>23</v>
      </c>
      <c r="B42" s="6" t="s">
        <v>108</v>
      </c>
      <c r="C42" s="8">
        <v>40283.382465277777</v>
      </c>
      <c r="D42" s="13">
        <v>0.7</v>
      </c>
      <c r="E42" s="13">
        <v>0.4</v>
      </c>
      <c r="F42" s="13">
        <v>0</v>
      </c>
      <c r="G42" s="13">
        <v>0.3666666666666667</v>
      </c>
    </row>
    <row r="43" spans="1:7" x14ac:dyDescent="0.2">
      <c r="A43" t="s">
        <v>24</v>
      </c>
      <c r="B43" s="6" t="s">
        <v>108</v>
      </c>
      <c r="C43" s="8">
        <v>40290.434351851851</v>
      </c>
      <c r="D43" s="13">
        <v>0.7</v>
      </c>
      <c r="E43" s="13">
        <v>0.8</v>
      </c>
      <c r="F43" s="13">
        <v>0.4</v>
      </c>
      <c r="G43" s="13">
        <v>0.6333333333333333</v>
      </c>
    </row>
    <row r="44" spans="1:7" x14ac:dyDescent="0.2">
      <c r="A44" t="s">
        <v>25</v>
      </c>
      <c r="B44" s="6" t="s">
        <v>108</v>
      </c>
      <c r="C44" s="8">
        <v>40283.480173611111</v>
      </c>
      <c r="D44" s="13">
        <v>0.5</v>
      </c>
      <c r="E44" s="13">
        <v>0.2</v>
      </c>
      <c r="F44" s="13">
        <v>0.3</v>
      </c>
      <c r="G44" s="13">
        <v>0.33333333333333331</v>
      </c>
    </row>
    <row r="45" spans="1:7" x14ac:dyDescent="0.2">
      <c r="A45" t="s">
        <v>26</v>
      </c>
      <c r="B45" s="6" t="s">
        <v>108</v>
      </c>
      <c r="C45" s="8">
        <v>40283.474340277775</v>
      </c>
      <c r="D45" s="13">
        <v>0.9</v>
      </c>
      <c r="E45" s="13">
        <v>0.7</v>
      </c>
      <c r="F45" s="13">
        <v>0.3</v>
      </c>
      <c r="G45" s="13">
        <v>0.63333333333333341</v>
      </c>
    </row>
    <row r="46" spans="1:7" x14ac:dyDescent="0.2">
      <c r="C46" t="s">
        <v>33</v>
      </c>
      <c r="D46" s="13">
        <v>0.78333333333333333</v>
      </c>
      <c r="E46" s="13">
        <v>0.63333333333333341</v>
      </c>
      <c r="F46" s="13">
        <v>0.30000000000000004</v>
      </c>
      <c r="G46" s="13">
        <v>0.5722222222222223</v>
      </c>
    </row>
    <row r="47" spans="1:7" x14ac:dyDescent="0.2">
      <c r="B47" s="6"/>
      <c r="C47" t="s">
        <v>34</v>
      </c>
      <c r="D47" s="13">
        <v>7.4907350180813945E-2</v>
      </c>
      <c r="E47" s="13">
        <v>0.11155467020454332</v>
      </c>
      <c r="F47" s="13">
        <v>6.8313005106397276E-2</v>
      </c>
      <c r="G47" s="13">
        <v>7.324068221189782E-2</v>
      </c>
    </row>
    <row r="48" spans="1:7" x14ac:dyDescent="0.2">
      <c r="D48" s="13"/>
      <c r="E48" s="13"/>
      <c r="F48" s="13"/>
      <c r="G48" s="13"/>
    </row>
    <row r="49" spans="1:7" x14ac:dyDescent="0.2">
      <c r="A49" t="s">
        <v>139</v>
      </c>
      <c r="D49" s="13"/>
      <c r="E49" s="13"/>
      <c r="F49" s="13"/>
      <c r="G49" s="13"/>
    </row>
    <row r="50" spans="1:7" x14ac:dyDescent="0.2">
      <c r="A50" t="s">
        <v>19</v>
      </c>
      <c r="B50" t="s">
        <v>31</v>
      </c>
      <c r="C50" t="s">
        <v>32</v>
      </c>
      <c r="D50" s="13" t="s">
        <v>35</v>
      </c>
      <c r="E50" s="13" t="s">
        <v>36</v>
      </c>
      <c r="F50" s="13" t="s">
        <v>37</v>
      </c>
      <c r="G50" s="13" t="s">
        <v>39</v>
      </c>
    </row>
    <row r="51" spans="1:7" x14ac:dyDescent="0.2">
      <c r="A51" t="s">
        <v>21</v>
      </c>
      <c r="B51" s="8" t="s">
        <v>138</v>
      </c>
      <c r="C51" s="8">
        <v>40304.343321759261</v>
      </c>
      <c r="D51" s="13">
        <v>0.5</v>
      </c>
      <c r="E51" s="13">
        <v>0.5</v>
      </c>
      <c r="F51" s="13"/>
      <c r="G51" s="13">
        <v>0.5</v>
      </c>
    </row>
    <row r="52" spans="1:7" x14ac:dyDescent="0.2">
      <c r="A52" t="s">
        <v>22</v>
      </c>
      <c r="B52" s="8" t="s">
        <v>138</v>
      </c>
      <c r="C52" s="8">
        <v>40304.393900462965</v>
      </c>
      <c r="D52" s="13">
        <v>1</v>
      </c>
      <c r="E52" s="13">
        <v>0.8</v>
      </c>
      <c r="F52" s="13">
        <v>0.2</v>
      </c>
      <c r="G52" s="13">
        <v>0.66666666666666663</v>
      </c>
    </row>
    <row r="53" spans="1:7" x14ac:dyDescent="0.2">
      <c r="A53" t="s">
        <v>23</v>
      </c>
      <c r="B53" s="8" t="s">
        <v>138</v>
      </c>
      <c r="C53" s="8">
        <v>40304.343333333331</v>
      </c>
      <c r="D53" s="13">
        <v>0.8</v>
      </c>
      <c r="E53" s="13">
        <v>0.7</v>
      </c>
      <c r="F53" s="13">
        <v>0.5</v>
      </c>
      <c r="G53" s="13">
        <v>0.66666666666666663</v>
      </c>
    </row>
    <row r="54" spans="1:7" x14ac:dyDescent="0.2">
      <c r="A54" t="s">
        <v>24</v>
      </c>
      <c r="B54" s="8" t="s">
        <v>138</v>
      </c>
      <c r="C54" s="8">
        <v>40304.443124999998</v>
      </c>
      <c r="D54" s="13">
        <v>0.8</v>
      </c>
      <c r="E54" s="13">
        <v>0.6</v>
      </c>
      <c r="F54" s="13">
        <v>0.2</v>
      </c>
      <c r="G54" s="13">
        <v>0.53333333333333333</v>
      </c>
    </row>
    <row r="55" spans="1:7" x14ac:dyDescent="0.2">
      <c r="A55" t="s">
        <v>25</v>
      </c>
      <c r="B55" s="8" t="s">
        <v>138</v>
      </c>
      <c r="C55" s="8">
        <v>40304.447256944448</v>
      </c>
      <c r="D55" s="13">
        <v>0.9</v>
      </c>
      <c r="E55" s="13">
        <v>0.6</v>
      </c>
      <c r="F55" s="13">
        <v>0.4</v>
      </c>
      <c r="G55" s="13">
        <v>0.6333333333333333</v>
      </c>
    </row>
    <row r="56" spans="1:7" x14ac:dyDescent="0.2">
      <c r="A56" t="s">
        <v>26</v>
      </c>
      <c r="B56" s="8" t="s">
        <v>138</v>
      </c>
      <c r="C56" s="8">
        <v>40304.452245370368</v>
      </c>
      <c r="D56" s="13">
        <v>0.8</v>
      </c>
      <c r="E56" s="13">
        <v>0.6</v>
      </c>
      <c r="F56" s="13">
        <v>0.1111111111111111</v>
      </c>
      <c r="G56" s="13">
        <v>0.50370370370370365</v>
      </c>
    </row>
    <row r="57" spans="1:7" x14ac:dyDescent="0.2">
      <c r="C57" t="s">
        <v>33</v>
      </c>
      <c r="D57" s="13">
        <v>0.79999999999999993</v>
      </c>
      <c r="E57" s="13">
        <v>0.63333333333333341</v>
      </c>
      <c r="F57" s="13">
        <v>0.28222222222222221</v>
      </c>
      <c r="G57" s="13">
        <v>0.58395061728395048</v>
      </c>
    </row>
    <row r="58" spans="1:7" x14ac:dyDescent="0.2">
      <c r="B58" s="8"/>
      <c r="C58" t="s">
        <v>34</v>
      </c>
      <c r="D58" s="13">
        <v>6.831300510639747E-2</v>
      </c>
      <c r="E58" s="13">
        <v>4.2163702135578358E-2</v>
      </c>
      <c r="F58" s="13">
        <v>7.2145258136657495E-2</v>
      </c>
      <c r="G58" s="13">
        <v>3.2747480824959069E-2</v>
      </c>
    </row>
    <row r="59" spans="1:7" x14ac:dyDescent="0.2">
      <c r="B59" s="8"/>
      <c r="D59" s="13"/>
      <c r="E59" s="13"/>
      <c r="F59" s="13"/>
      <c r="G59" s="13"/>
    </row>
    <row r="60" spans="1:7" x14ac:dyDescent="0.2">
      <c r="D60" s="13"/>
      <c r="E60" s="13"/>
      <c r="F60" s="13"/>
      <c r="G60" s="13"/>
    </row>
    <row r="61" spans="1:7" x14ac:dyDescent="0.2">
      <c r="A61" t="s">
        <v>48</v>
      </c>
      <c r="D61" s="13"/>
      <c r="E61" s="13"/>
      <c r="F61" s="13"/>
      <c r="G61" s="13"/>
    </row>
    <row r="62" spans="1:7" x14ac:dyDescent="0.2">
      <c r="D62" s="13"/>
      <c r="E62" s="13"/>
      <c r="F62" s="13"/>
      <c r="G62" s="13"/>
    </row>
    <row r="63" spans="1:7" x14ac:dyDescent="0.2">
      <c r="A63" t="s">
        <v>77</v>
      </c>
      <c r="D63" s="13"/>
      <c r="E63" s="13"/>
      <c r="F63" s="13"/>
      <c r="G63" s="13"/>
    </row>
    <row r="64" spans="1:7" x14ac:dyDescent="0.2">
      <c r="A64" t="s">
        <v>19</v>
      </c>
      <c r="B64" s="10"/>
      <c r="C64" t="s">
        <v>42</v>
      </c>
      <c r="D64" s="13" t="s">
        <v>35</v>
      </c>
      <c r="E64" s="13" t="s">
        <v>36</v>
      </c>
      <c r="F64" s="13" t="s">
        <v>37</v>
      </c>
      <c r="G64" s="13" t="s">
        <v>39</v>
      </c>
    </row>
    <row r="65" spans="1:7" x14ac:dyDescent="0.2">
      <c r="A65" t="s">
        <v>21</v>
      </c>
      <c r="B65" t="s">
        <v>44</v>
      </c>
      <c r="C65" t="s">
        <v>45</v>
      </c>
      <c r="D65" s="13">
        <v>1</v>
      </c>
      <c r="E65" s="13">
        <v>1</v>
      </c>
      <c r="F65" s="13">
        <v>1</v>
      </c>
      <c r="G65" s="13">
        <v>1</v>
      </c>
    </row>
    <row r="66" spans="1:7" x14ac:dyDescent="0.2">
      <c r="A66" t="s">
        <v>22</v>
      </c>
      <c r="B66" t="s">
        <v>44</v>
      </c>
      <c r="C66" t="s">
        <v>45</v>
      </c>
      <c r="D66" s="13">
        <v>1</v>
      </c>
      <c r="E66" s="13">
        <v>1</v>
      </c>
      <c r="F66" s="13">
        <v>0.97499999999999998</v>
      </c>
      <c r="G66" s="13">
        <v>0.9916666666666667</v>
      </c>
    </row>
    <row r="67" spans="1:7" x14ac:dyDescent="0.2">
      <c r="A67" t="s">
        <v>23</v>
      </c>
      <c r="B67" t="s">
        <v>44</v>
      </c>
      <c r="C67" t="s">
        <v>45</v>
      </c>
      <c r="D67" s="13">
        <v>1</v>
      </c>
      <c r="E67" s="13">
        <v>0.97499999999999998</v>
      </c>
      <c r="F67" s="13">
        <v>0.89999999999999991</v>
      </c>
      <c r="G67" s="13">
        <v>0.95833333333333337</v>
      </c>
    </row>
    <row r="68" spans="1:7" x14ac:dyDescent="0.2">
      <c r="A68" t="s">
        <v>24</v>
      </c>
      <c r="B68" t="s">
        <v>44</v>
      </c>
      <c r="C68" t="s">
        <v>45</v>
      </c>
      <c r="D68" s="13">
        <v>1</v>
      </c>
      <c r="E68" s="13">
        <v>0.95</v>
      </c>
      <c r="F68" s="13">
        <v>0.97499999999999998</v>
      </c>
      <c r="G68" s="13">
        <v>0.97499999999999998</v>
      </c>
    </row>
    <row r="69" spans="1:7" x14ac:dyDescent="0.2">
      <c r="A69" t="s">
        <v>25</v>
      </c>
      <c r="B69" t="s">
        <v>44</v>
      </c>
      <c r="C69" t="s">
        <v>45</v>
      </c>
      <c r="D69" s="13">
        <v>1</v>
      </c>
      <c r="E69" s="13">
        <v>0.97499999999999998</v>
      </c>
      <c r="F69" s="13">
        <v>0.97499999999999998</v>
      </c>
      <c r="G69" s="13">
        <v>0.98333333333333328</v>
      </c>
    </row>
    <row r="70" spans="1:7" x14ac:dyDescent="0.2">
      <c r="A70" t="s">
        <v>26</v>
      </c>
      <c r="B70" t="s">
        <v>44</v>
      </c>
      <c r="C70" t="s">
        <v>45</v>
      </c>
      <c r="D70" s="13">
        <v>1</v>
      </c>
      <c r="E70" s="13">
        <v>1</v>
      </c>
      <c r="F70" s="13">
        <v>0.95</v>
      </c>
      <c r="G70" s="13">
        <v>0.98333333333333328</v>
      </c>
    </row>
    <row r="71" spans="1:7" x14ac:dyDescent="0.2">
      <c r="B71" s="10"/>
      <c r="C71" t="s">
        <v>33</v>
      </c>
      <c r="D71" s="13">
        <v>1</v>
      </c>
      <c r="E71" s="13">
        <v>0.98333333333333328</v>
      </c>
      <c r="F71" s="13">
        <v>0.96250000000000002</v>
      </c>
      <c r="G71" s="13">
        <v>0.9819444444444444</v>
      </c>
    </row>
    <row r="72" spans="1:7" x14ac:dyDescent="0.2">
      <c r="B72" s="10"/>
      <c r="C72" t="s">
        <v>34</v>
      </c>
      <c r="D72" s="13">
        <v>0</v>
      </c>
      <c r="E72" s="13">
        <v>8.3333333333333419E-3</v>
      </c>
      <c r="F72" s="13">
        <v>1.406828584677846E-2</v>
      </c>
      <c r="G72" s="13">
        <v>5.8597286415913831E-3</v>
      </c>
    </row>
    <row r="73" spans="1:7" x14ac:dyDescent="0.2">
      <c r="D73" s="13"/>
      <c r="E73" s="13"/>
      <c r="F73" s="13"/>
      <c r="G73" s="13"/>
    </row>
    <row r="74" spans="1:7" x14ac:dyDescent="0.2">
      <c r="A74" t="s">
        <v>143</v>
      </c>
      <c r="D74" s="13"/>
      <c r="E74" s="13"/>
      <c r="F74" s="13"/>
      <c r="G74" s="13"/>
    </row>
    <row r="75" spans="1:7" x14ac:dyDescent="0.2">
      <c r="A75" t="s">
        <v>19</v>
      </c>
      <c r="B75" s="10"/>
      <c r="C75" t="s">
        <v>42</v>
      </c>
      <c r="D75" s="13" t="s">
        <v>35</v>
      </c>
      <c r="E75" s="13" t="s">
        <v>36</v>
      </c>
      <c r="F75" s="13" t="s">
        <v>37</v>
      </c>
      <c r="G75" s="13" t="s">
        <v>39</v>
      </c>
    </row>
    <row r="76" spans="1:7" x14ac:dyDescent="0.2">
      <c r="A76" t="s">
        <v>21</v>
      </c>
      <c r="B76" t="s">
        <v>142</v>
      </c>
      <c r="C76" t="s">
        <v>121</v>
      </c>
      <c r="D76" s="13">
        <v>0.9</v>
      </c>
      <c r="E76" s="13">
        <v>0.65714285714285725</v>
      </c>
      <c r="F76" s="13">
        <v>0.3666666666666667</v>
      </c>
      <c r="G76" s="13">
        <v>0.661904761904762</v>
      </c>
    </row>
    <row r="77" spans="1:7" x14ac:dyDescent="0.2">
      <c r="A77" t="s">
        <v>22</v>
      </c>
      <c r="B77" t="s">
        <v>142</v>
      </c>
      <c r="C77" t="s">
        <v>121</v>
      </c>
      <c r="D77" s="13">
        <v>1</v>
      </c>
      <c r="E77" s="13">
        <v>0.66666666666666663</v>
      </c>
      <c r="F77" s="13">
        <v>0.32222222222222224</v>
      </c>
      <c r="G77" s="13">
        <v>0.66296296296296298</v>
      </c>
    </row>
    <row r="78" spans="1:7" x14ac:dyDescent="0.2">
      <c r="A78" t="s">
        <v>23</v>
      </c>
      <c r="B78" t="s">
        <v>142</v>
      </c>
      <c r="C78" t="s">
        <v>79</v>
      </c>
      <c r="D78" s="13">
        <v>0.95</v>
      </c>
      <c r="E78" s="13">
        <v>0.77499999999999991</v>
      </c>
      <c r="F78" s="13">
        <v>0.47142857142857147</v>
      </c>
      <c r="G78" s="13">
        <v>0.73214285714285721</v>
      </c>
    </row>
    <row r="79" spans="1:7" x14ac:dyDescent="0.2">
      <c r="A79" t="s">
        <v>24</v>
      </c>
      <c r="B79" t="s">
        <v>142</v>
      </c>
      <c r="C79" t="s">
        <v>78</v>
      </c>
      <c r="D79" s="13">
        <v>1</v>
      </c>
      <c r="E79" s="13">
        <v>0.9</v>
      </c>
      <c r="F79" s="13">
        <v>0.6333333333333333</v>
      </c>
      <c r="G79" s="13">
        <v>0.84444444444444433</v>
      </c>
    </row>
    <row r="80" spans="1:7" x14ac:dyDescent="0.2">
      <c r="A80" t="s">
        <v>25</v>
      </c>
      <c r="B80" t="s">
        <v>142</v>
      </c>
      <c r="C80" t="s">
        <v>79</v>
      </c>
      <c r="D80" s="13">
        <v>1</v>
      </c>
      <c r="E80" s="13">
        <v>0.82499999999999996</v>
      </c>
      <c r="F80" s="13">
        <v>0.32499999999999996</v>
      </c>
      <c r="G80" s="13">
        <v>0.71666666666666667</v>
      </c>
    </row>
    <row r="81" spans="1:7" x14ac:dyDescent="0.2">
      <c r="A81" t="s">
        <v>26</v>
      </c>
      <c r="B81" t="s">
        <v>142</v>
      </c>
      <c r="C81" t="s">
        <v>78</v>
      </c>
      <c r="D81" s="13">
        <v>0.97499999999999998</v>
      </c>
      <c r="E81" s="13">
        <v>0.9</v>
      </c>
      <c r="F81" s="13">
        <v>0.69166666666666676</v>
      </c>
      <c r="G81" s="13">
        <v>0.85555555555555562</v>
      </c>
    </row>
    <row r="82" spans="1:7" x14ac:dyDescent="0.2">
      <c r="C82" t="s">
        <v>33</v>
      </c>
      <c r="D82" s="13">
        <v>0.97083333333333321</v>
      </c>
      <c r="E82" s="13">
        <v>0.78730158730158728</v>
      </c>
      <c r="F82" s="13">
        <v>0.46838624338624341</v>
      </c>
      <c r="G82" s="13">
        <v>0.7456128747795413</v>
      </c>
    </row>
    <row r="83" spans="1:7" x14ac:dyDescent="0.2">
      <c r="C83" t="s">
        <v>34</v>
      </c>
      <c r="D83" s="13">
        <v>1.6351180725290487E-2</v>
      </c>
      <c r="E83" s="13">
        <v>4.4146892277459611E-2</v>
      </c>
      <c r="F83" s="13">
        <v>6.5661087874397589E-2</v>
      </c>
      <c r="G83" s="13">
        <v>3.49821157365863E-2</v>
      </c>
    </row>
    <row r="84" spans="1:7" x14ac:dyDescent="0.2">
      <c r="D84" s="13"/>
      <c r="E84" s="13"/>
      <c r="F84" s="13"/>
      <c r="G84" s="13"/>
    </row>
    <row r="85" spans="1:7" x14ac:dyDescent="0.2">
      <c r="A85" t="s">
        <v>141</v>
      </c>
      <c r="D85" s="13"/>
      <c r="E85" s="13"/>
      <c r="F85" s="13"/>
      <c r="G85" s="13"/>
    </row>
    <row r="86" spans="1:7" x14ac:dyDescent="0.2">
      <c r="A86" t="s">
        <v>19</v>
      </c>
      <c r="B86" t="s">
        <v>31</v>
      </c>
      <c r="C86" t="s">
        <v>32</v>
      </c>
      <c r="D86" s="13" t="s">
        <v>35</v>
      </c>
      <c r="E86" s="13" t="s">
        <v>36</v>
      </c>
      <c r="F86" s="13" t="s">
        <v>37</v>
      </c>
      <c r="G86" s="13" t="s">
        <v>39</v>
      </c>
    </row>
    <row r="87" spans="1:7" x14ac:dyDescent="0.2">
      <c r="A87" t="s">
        <v>21</v>
      </c>
      <c r="B87" s="6" t="s">
        <v>107</v>
      </c>
      <c r="C87" s="8">
        <v>40283.382453703707</v>
      </c>
      <c r="D87" s="13">
        <v>1</v>
      </c>
      <c r="E87" s="13">
        <v>0.9</v>
      </c>
      <c r="F87" s="13">
        <v>0.3</v>
      </c>
      <c r="G87" s="13">
        <v>0.73333333333333328</v>
      </c>
    </row>
    <row r="88" spans="1:7" x14ac:dyDescent="0.2">
      <c r="A88" t="s">
        <v>22</v>
      </c>
      <c r="B88" s="6" t="s">
        <v>107</v>
      </c>
      <c r="C88" s="8">
        <v>40290.378576388888</v>
      </c>
      <c r="D88" s="13">
        <v>1</v>
      </c>
      <c r="E88" s="13">
        <v>0.8</v>
      </c>
      <c r="F88" s="13">
        <v>0.125</v>
      </c>
      <c r="G88" s="13">
        <v>0.64166666666666672</v>
      </c>
    </row>
    <row r="89" spans="1:7" x14ac:dyDescent="0.2">
      <c r="A89" t="s">
        <v>23</v>
      </c>
      <c r="B89" s="6" t="s">
        <v>107</v>
      </c>
      <c r="C89" s="8">
        <v>40290.3675</v>
      </c>
      <c r="D89" s="13">
        <v>1</v>
      </c>
      <c r="E89" s="13">
        <v>0.5</v>
      </c>
      <c r="F89" s="13">
        <v>0</v>
      </c>
      <c r="G89" s="13">
        <v>0.5</v>
      </c>
    </row>
    <row r="90" spans="1:7" x14ac:dyDescent="0.2">
      <c r="A90" t="s">
        <v>24</v>
      </c>
      <c r="B90" s="6" t="s">
        <v>107</v>
      </c>
      <c r="C90" s="8">
        <v>40283.462858796294</v>
      </c>
      <c r="D90" s="13">
        <v>1</v>
      </c>
      <c r="E90" s="13">
        <v>1</v>
      </c>
      <c r="F90" s="13">
        <v>0.8</v>
      </c>
      <c r="G90" s="13">
        <v>0.93333333333333324</v>
      </c>
    </row>
    <row r="91" spans="1:7" x14ac:dyDescent="0.2">
      <c r="A91" t="s">
        <v>25</v>
      </c>
      <c r="B91" s="6" t="s">
        <v>107</v>
      </c>
      <c r="C91" s="8">
        <v>40290.462395833332</v>
      </c>
      <c r="D91" s="13">
        <v>1</v>
      </c>
      <c r="E91" s="13">
        <v>1</v>
      </c>
      <c r="F91" s="13">
        <v>0.7</v>
      </c>
      <c r="G91" s="13">
        <v>0.9</v>
      </c>
    </row>
    <row r="92" spans="1:7" x14ac:dyDescent="0.2">
      <c r="A92" t="s">
        <v>26</v>
      </c>
      <c r="B92" s="6" t="s">
        <v>107</v>
      </c>
      <c r="C92" s="8">
        <v>40290.455891203703</v>
      </c>
      <c r="D92" s="13">
        <v>1</v>
      </c>
      <c r="E92" s="13">
        <v>1</v>
      </c>
      <c r="F92" s="13">
        <v>0.6</v>
      </c>
      <c r="G92" s="13">
        <v>0.8666666666666667</v>
      </c>
    </row>
    <row r="93" spans="1:7" x14ac:dyDescent="0.2">
      <c r="C93" t="s">
        <v>33</v>
      </c>
      <c r="D93" s="13">
        <v>1</v>
      </c>
      <c r="E93" s="13">
        <v>0.8666666666666667</v>
      </c>
      <c r="F93" s="13">
        <v>0.42083333333333334</v>
      </c>
      <c r="G93" s="13">
        <v>0.76249999999999984</v>
      </c>
    </row>
    <row r="94" spans="1:7" x14ac:dyDescent="0.2">
      <c r="B94" s="6"/>
      <c r="C94" t="s">
        <v>34</v>
      </c>
      <c r="D94" s="13">
        <v>0</v>
      </c>
      <c r="E94" s="13">
        <v>8.0277297191948649E-2</v>
      </c>
      <c r="F94" s="13">
        <v>0.13329426510961048</v>
      </c>
      <c r="G94" s="13">
        <v>6.9113098399438147E-2</v>
      </c>
    </row>
    <row r="95" spans="1:7" x14ac:dyDescent="0.2">
      <c r="D95" s="13"/>
      <c r="E95" s="13"/>
      <c r="F95" s="13"/>
      <c r="G95" s="13"/>
    </row>
    <row r="96" spans="1:7" x14ac:dyDescent="0.2">
      <c r="A96" t="s">
        <v>140</v>
      </c>
      <c r="D96" s="13">
        <v>0</v>
      </c>
      <c r="E96" s="13"/>
      <c r="F96" s="13"/>
      <c r="G96" s="13"/>
    </row>
    <row r="97" spans="1:7" x14ac:dyDescent="0.2">
      <c r="A97" t="s">
        <v>19</v>
      </c>
      <c r="B97" t="s">
        <v>31</v>
      </c>
      <c r="C97" t="s">
        <v>32</v>
      </c>
      <c r="D97" s="13" t="s">
        <v>35</v>
      </c>
      <c r="E97" s="13" t="s">
        <v>36</v>
      </c>
      <c r="F97" s="13" t="s">
        <v>37</v>
      </c>
      <c r="G97" s="13" t="s">
        <v>39</v>
      </c>
    </row>
    <row r="98" spans="1:7" x14ac:dyDescent="0.2">
      <c r="A98" t="s">
        <v>21</v>
      </c>
      <c r="B98" s="6" t="s">
        <v>108</v>
      </c>
      <c r="C98" s="8">
        <v>40290.367754629631</v>
      </c>
      <c r="D98" s="13">
        <v>1</v>
      </c>
      <c r="E98" s="13">
        <v>1</v>
      </c>
      <c r="F98" s="13">
        <v>0.6</v>
      </c>
      <c r="G98" s="13">
        <v>0.8666666666666667</v>
      </c>
    </row>
    <row r="99" spans="1:7" x14ac:dyDescent="0.2">
      <c r="A99" t="s">
        <v>22</v>
      </c>
      <c r="B99" s="6" t="s">
        <v>108</v>
      </c>
      <c r="C99" s="8">
        <v>40283.434201388889</v>
      </c>
      <c r="D99" s="13">
        <v>1</v>
      </c>
      <c r="E99" s="13">
        <v>1</v>
      </c>
      <c r="F99" s="13">
        <v>0.5</v>
      </c>
      <c r="G99" s="13">
        <v>0.83333333333333337</v>
      </c>
    </row>
    <row r="100" spans="1:7" x14ac:dyDescent="0.2">
      <c r="A100" t="s">
        <v>23</v>
      </c>
      <c r="B100" s="6" t="s">
        <v>108</v>
      </c>
      <c r="C100" s="8">
        <v>40283.382465277777</v>
      </c>
      <c r="D100" s="13">
        <v>0.9</v>
      </c>
      <c r="E100" s="13">
        <v>0.6</v>
      </c>
      <c r="F100" s="13">
        <v>0</v>
      </c>
      <c r="G100" s="13">
        <v>0.5</v>
      </c>
    </row>
    <row r="101" spans="1:7" x14ac:dyDescent="0.2">
      <c r="A101" t="s">
        <v>24</v>
      </c>
      <c r="B101" s="6" t="s">
        <v>108</v>
      </c>
      <c r="C101" s="8">
        <v>40290.434351851851</v>
      </c>
      <c r="D101" s="13">
        <v>1</v>
      </c>
      <c r="E101" s="13">
        <v>0.9</v>
      </c>
      <c r="F101" s="13">
        <v>0.9</v>
      </c>
      <c r="G101" s="13">
        <v>0.93333333333333324</v>
      </c>
    </row>
    <row r="102" spans="1:7" x14ac:dyDescent="0.2">
      <c r="A102" t="s">
        <v>25</v>
      </c>
      <c r="B102" s="6" t="s">
        <v>108</v>
      </c>
      <c r="C102" s="8">
        <v>40283.480173611111</v>
      </c>
      <c r="D102" s="13">
        <v>1</v>
      </c>
      <c r="E102" s="13">
        <v>0.9</v>
      </c>
      <c r="F102" s="13">
        <v>0.5</v>
      </c>
      <c r="G102" s="13">
        <v>0.79999999999999993</v>
      </c>
    </row>
    <row r="103" spans="1:7" x14ac:dyDescent="0.2">
      <c r="A103" t="s">
        <v>26</v>
      </c>
      <c r="B103" s="6" t="s">
        <v>108</v>
      </c>
      <c r="C103" s="8">
        <v>40283.474340277775</v>
      </c>
      <c r="D103" s="13">
        <v>1</v>
      </c>
      <c r="E103" s="13">
        <v>1</v>
      </c>
      <c r="F103" s="13">
        <v>0.5</v>
      </c>
      <c r="G103" s="13">
        <v>0.83333333333333337</v>
      </c>
    </row>
    <row r="104" spans="1:7" x14ac:dyDescent="0.2">
      <c r="C104" t="s">
        <v>33</v>
      </c>
      <c r="D104" s="13">
        <v>0.98333333333333339</v>
      </c>
      <c r="E104" s="13">
        <v>0.9</v>
      </c>
      <c r="F104" s="13">
        <v>0.5</v>
      </c>
      <c r="G104" s="13">
        <v>0.7944444444444444</v>
      </c>
    </row>
    <row r="105" spans="1:7" x14ac:dyDescent="0.2">
      <c r="B105" s="6"/>
      <c r="C105" t="s">
        <v>34</v>
      </c>
      <c r="D105" s="13">
        <v>1.6666666666666663E-2</v>
      </c>
      <c r="E105" s="13">
        <v>6.324555320336761E-2</v>
      </c>
      <c r="F105" s="13">
        <v>0.11832159566199232</v>
      </c>
      <c r="G105" s="13">
        <v>6.171419589777246E-2</v>
      </c>
    </row>
    <row r="106" spans="1:7" x14ac:dyDescent="0.2">
      <c r="D106" s="13"/>
      <c r="E106" s="13"/>
      <c r="F106" s="13"/>
      <c r="G106" s="13"/>
    </row>
    <row r="107" spans="1:7" x14ac:dyDescent="0.2">
      <c r="A107" t="s">
        <v>139</v>
      </c>
      <c r="D107" s="13" t="s">
        <v>137</v>
      </c>
      <c r="E107" s="13"/>
      <c r="F107" s="13"/>
      <c r="G107" s="13"/>
    </row>
    <row r="108" spans="1:7" x14ac:dyDescent="0.2">
      <c r="A108" t="s">
        <v>19</v>
      </c>
      <c r="B108" t="s">
        <v>31</v>
      </c>
      <c r="C108" t="s">
        <v>32</v>
      </c>
      <c r="D108" s="13" t="s">
        <v>35</v>
      </c>
      <c r="E108" s="13" t="s">
        <v>36</v>
      </c>
      <c r="F108" s="13" t="s">
        <v>37</v>
      </c>
      <c r="G108" s="13" t="s">
        <v>39</v>
      </c>
    </row>
    <row r="109" spans="1:7" x14ac:dyDescent="0.2">
      <c r="A109" t="s">
        <v>21</v>
      </c>
      <c r="B109" s="8" t="s">
        <v>138</v>
      </c>
      <c r="C109" s="8">
        <v>40304.343321759261</v>
      </c>
      <c r="D109" s="13">
        <v>1</v>
      </c>
      <c r="E109" s="13">
        <v>0.7</v>
      </c>
      <c r="F109" s="13"/>
      <c r="G109" s="13">
        <v>0.85</v>
      </c>
    </row>
    <row r="110" spans="1:7" x14ac:dyDescent="0.2">
      <c r="A110" t="s">
        <v>22</v>
      </c>
      <c r="B110" s="8" t="s">
        <v>138</v>
      </c>
      <c r="C110" s="8">
        <v>40304.393900462965</v>
      </c>
      <c r="D110" s="13">
        <v>1</v>
      </c>
      <c r="E110" s="13">
        <v>0.9</v>
      </c>
      <c r="F110" s="13">
        <v>0.6</v>
      </c>
      <c r="G110" s="13">
        <v>0.83333333333333337</v>
      </c>
    </row>
    <row r="111" spans="1:7" x14ac:dyDescent="0.2">
      <c r="A111" t="s">
        <v>23</v>
      </c>
      <c r="B111" s="8" t="s">
        <v>138</v>
      </c>
      <c r="C111" s="8">
        <v>40304.343333333331</v>
      </c>
      <c r="D111" s="13">
        <v>1</v>
      </c>
      <c r="E111" s="13">
        <v>1</v>
      </c>
      <c r="F111" s="13">
        <v>0.8</v>
      </c>
      <c r="G111" s="13">
        <v>0.93333333333333324</v>
      </c>
    </row>
    <row r="112" spans="1:7" x14ac:dyDescent="0.2">
      <c r="A112" t="s">
        <v>24</v>
      </c>
      <c r="B112" s="8" t="s">
        <v>138</v>
      </c>
      <c r="C112" s="8">
        <v>40304.443124999998</v>
      </c>
      <c r="D112" s="13">
        <v>1</v>
      </c>
      <c r="E112" s="13">
        <v>0.9</v>
      </c>
      <c r="F112" s="13">
        <v>0.8</v>
      </c>
      <c r="G112" s="13">
        <v>0.9</v>
      </c>
    </row>
    <row r="113" spans="1:7" x14ac:dyDescent="0.2">
      <c r="A113" t="s">
        <v>25</v>
      </c>
      <c r="B113" s="8" t="s">
        <v>138</v>
      </c>
      <c r="C113" s="8">
        <v>40304.447256944448</v>
      </c>
      <c r="D113" s="13">
        <v>1</v>
      </c>
      <c r="E113" s="13">
        <v>0.7</v>
      </c>
      <c r="F113" s="13">
        <v>0.9</v>
      </c>
      <c r="G113" s="13">
        <v>0.8666666666666667</v>
      </c>
    </row>
    <row r="114" spans="1:7" x14ac:dyDescent="0.2">
      <c r="A114" t="s">
        <v>26</v>
      </c>
      <c r="B114" s="8" t="s">
        <v>138</v>
      </c>
      <c r="C114" s="8">
        <v>40304.452245370368</v>
      </c>
      <c r="D114" s="13">
        <v>0.9</v>
      </c>
      <c r="E114" s="13">
        <v>0.9</v>
      </c>
      <c r="F114" s="13">
        <v>0.33333333333333337</v>
      </c>
      <c r="G114" s="13">
        <v>0.71111111111111114</v>
      </c>
    </row>
    <row r="115" spans="1:7" x14ac:dyDescent="0.2">
      <c r="C115" t="s">
        <v>33</v>
      </c>
      <c r="D115" s="13">
        <v>0.98333333333333339</v>
      </c>
      <c r="E115" s="13">
        <v>0.85000000000000009</v>
      </c>
      <c r="F115" s="13">
        <v>0.68666666666666676</v>
      </c>
      <c r="G115" s="13">
        <v>0.84907407407407398</v>
      </c>
    </row>
    <row r="116" spans="1:7" x14ac:dyDescent="0.2">
      <c r="C116" t="s">
        <v>34</v>
      </c>
      <c r="D116" s="13">
        <v>1.6666666666666663E-2</v>
      </c>
      <c r="E116" s="13">
        <v>4.9999999999999767E-2</v>
      </c>
      <c r="F116" s="13">
        <v>0.10088497300281035</v>
      </c>
      <c r="G116" s="13">
        <v>3.1243655048595224E-2</v>
      </c>
    </row>
    <row r="117" spans="1:7" x14ac:dyDescent="0.2">
      <c r="D117" s="10"/>
      <c r="E117" s="10"/>
      <c r="F117" s="10"/>
      <c r="G117" s="10"/>
    </row>
    <row r="119" spans="1:7" x14ac:dyDescent="0.2">
      <c r="A119" t="s">
        <v>144</v>
      </c>
    </row>
    <row r="120" spans="1:7" x14ac:dyDescent="0.2">
      <c r="E120" s="27" t="s">
        <v>146</v>
      </c>
    </row>
    <row r="121" spans="1:7" x14ac:dyDescent="0.2">
      <c r="A121" t="s">
        <v>77</v>
      </c>
    </row>
    <row r="122" spans="1:7" x14ac:dyDescent="0.2">
      <c r="A122" t="s">
        <v>19</v>
      </c>
      <c r="B122" s="10"/>
      <c r="C122" t="s">
        <v>42</v>
      </c>
      <c r="E122" s="11" t="s">
        <v>145</v>
      </c>
      <c r="G122" s="10" t="s">
        <v>38</v>
      </c>
    </row>
    <row r="123" spans="1:7" x14ac:dyDescent="0.2">
      <c r="A123" t="s">
        <v>21</v>
      </c>
      <c r="B123" t="s">
        <v>44</v>
      </c>
      <c r="C123" t="s">
        <v>45</v>
      </c>
      <c r="E123" s="11">
        <v>1982.3787646132014</v>
      </c>
      <c r="G123" s="13">
        <v>1</v>
      </c>
    </row>
    <row r="124" spans="1:7" x14ac:dyDescent="0.2">
      <c r="A124" t="s">
        <v>22</v>
      </c>
      <c r="B124" t="s">
        <v>44</v>
      </c>
      <c r="C124" t="s">
        <v>45</v>
      </c>
      <c r="E124" s="11">
        <v>1545.164814433932</v>
      </c>
      <c r="G124" s="13">
        <v>1</v>
      </c>
    </row>
    <row r="125" spans="1:7" x14ac:dyDescent="0.2">
      <c r="A125" t="s">
        <v>23</v>
      </c>
      <c r="B125" t="s">
        <v>44</v>
      </c>
      <c r="C125" t="s">
        <v>45</v>
      </c>
      <c r="E125" s="11">
        <v>2235.0792222309578</v>
      </c>
      <c r="G125" s="13">
        <v>1</v>
      </c>
    </row>
    <row r="126" spans="1:7" x14ac:dyDescent="0.2">
      <c r="A126" t="s">
        <v>24</v>
      </c>
      <c r="B126" t="s">
        <v>44</v>
      </c>
      <c r="C126" t="s">
        <v>45</v>
      </c>
      <c r="E126" s="11">
        <v>2399.0149485689858</v>
      </c>
      <c r="G126" s="13">
        <v>0.9711460855528653</v>
      </c>
    </row>
    <row r="127" spans="1:7" x14ac:dyDescent="0.2">
      <c r="A127" t="s">
        <v>25</v>
      </c>
      <c r="B127" t="s">
        <v>44</v>
      </c>
      <c r="C127" t="s">
        <v>45</v>
      </c>
      <c r="E127" s="11">
        <v>2683.8422477505424</v>
      </c>
      <c r="G127" s="13">
        <v>0.98963675213675217</v>
      </c>
    </row>
    <row r="128" spans="1:7" x14ac:dyDescent="0.2">
      <c r="A128" t="s">
        <v>26</v>
      </c>
      <c r="B128" t="s">
        <v>44</v>
      </c>
      <c r="C128" t="s">
        <v>45</v>
      </c>
      <c r="E128" s="11">
        <v>2381.46237806198</v>
      </c>
      <c r="G128" s="13">
        <v>0.96847871021083098</v>
      </c>
    </row>
    <row r="129" spans="1:7" x14ac:dyDescent="0.2">
      <c r="B129" s="10"/>
      <c r="C129" t="s">
        <v>33</v>
      </c>
      <c r="E129" s="11">
        <v>2204.4903959432668</v>
      </c>
      <c r="G129" s="13">
        <v>0.988210257983408</v>
      </c>
    </row>
    <row r="130" spans="1:7" x14ac:dyDescent="0.2">
      <c r="B130" s="10"/>
      <c r="C130" t="s">
        <v>34</v>
      </c>
      <c r="E130" s="11">
        <v>161.64947235285618</v>
      </c>
      <c r="G130" s="13">
        <v>6.0540589531974118E-3</v>
      </c>
    </row>
    <row r="131" spans="1:7" x14ac:dyDescent="0.2">
      <c r="G131" s="13"/>
    </row>
    <row r="132" spans="1:7" x14ac:dyDescent="0.2">
      <c r="A132" t="s">
        <v>143</v>
      </c>
      <c r="G132" s="13"/>
    </row>
    <row r="133" spans="1:7" x14ac:dyDescent="0.2">
      <c r="A133" t="s">
        <v>19</v>
      </c>
      <c r="B133" s="10"/>
      <c r="C133" t="s">
        <v>42</v>
      </c>
      <c r="E133" s="11" t="s">
        <v>145</v>
      </c>
      <c r="G133" s="13" t="s">
        <v>38</v>
      </c>
    </row>
    <row r="134" spans="1:7" x14ac:dyDescent="0.2">
      <c r="A134" t="s">
        <v>21</v>
      </c>
      <c r="B134" t="s">
        <v>142</v>
      </c>
      <c r="C134" t="s">
        <v>121</v>
      </c>
      <c r="E134" s="11">
        <v>1943.3716165134315</v>
      </c>
      <c r="G134" s="13">
        <v>0.57253312635367171</v>
      </c>
    </row>
    <row r="135" spans="1:7" x14ac:dyDescent="0.2">
      <c r="A135" t="s">
        <v>22</v>
      </c>
      <c r="B135" t="s">
        <v>142</v>
      </c>
      <c r="C135" t="s">
        <v>121</v>
      </c>
      <c r="E135" s="11">
        <v>2791.5152302365841</v>
      </c>
      <c r="G135" s="13">
        <v>0.62424242424242415</v>
      </c>
    </row>
    <row r="136" spans="1:7" x14ac:dyDescent="0.2">
      <c r="A136" t="s">
        <v>23</v>
      </c>
      <c r="B136" t="s">
        <v>142</v>
      </c>
      <c r="C136" t="s">
        <v>79</v>
      </c>
      <c r="E136" s="11">
        <v>2008.6035573349632</v>
      </c>
      <c r="G136" s="13">
        <v>0.94518724182679037</v>
      </c>
    </row>
    <row r="137" spans="1:7" x14ac:dyDescent="0.2">
      <c r="A137" t="s">
        <v>24</v>
      </c>
      <c r="B137" t="s">
        <v>142</v>
      </c>
      <c r="C137" t="s">
        <v>78</v>
      </c>
      <c r="E137" s="11">
        <v>2389.3341095380438</v>
      </c>
      <c r="G137" s="13">
        <v>0.85313143849776507</v>
      </c>
    </row>
    <row r="138" spans="1:7" x14ac:dyDescent="0.2">
      <c r="A138" t="s">
        <v>25</v>
      </c>
      <c r="B138" t="s">
        <v>142</v>
      </c>
      <c r="C138" t="s">
        <v>79</v>
      </c>
      <c r="E138" s="11">
        <v>2808.7386255737374</v>
      </c>
      <c r="G138" s="13">
        <v>0.86976763258611267</v>
      </c>
    </row>
    <row r="139" spans="1:7" x14ac:dyDescent="0.2">
      <c r="A139" t="s">
        <v>26</v>
      </c>
      <c r="B139" t="s">
        <v>142</v>
      </c>
      <c r="C139" t="s">
        <v>78</v>
      </c>
      <c r="E139" s="11">
        <v>2502.7849962562818</v>
      </c>
      <c r="G139" s="13">
        <v>0.8161844770127773</v>
      </c>
    </row>
    <row r="140" spans="1:7" x14ac:dyDescent="0.2">
      <c r="C140" t="s">
        <v>33</v>
      </c>
      <c r="E140" s="11">
        <v>2407.3913559088405</v>
      </c>
      <c r="G140" s="13">
        <v>0.78017439008659029</v>
      </c>
    </row>
    <row r="141" spans="1:7" x14ac:dyDescent="0.2">
      <c r="C141" t="s">
        <v>34</v>
      </c>
      <c r="E141" s="11">
        <v>151.92134141294224</v>
      </c>
      <c r="G141" s="13">
        <v>6.0361499868415748E-2</v>
      </c>
    </row>
    <row r="142" spans="1:7" x14ac:dyDescent="0.2">
      <c r="G142" s="13"/>
    </row>
    <row r="143" spans="1:7" x14ac:dyDescent="0.2">
      <c r="A143" t="s">
        <v>141</v>
      </c>
      <c r="G143" s="13"/>
    </row>
    <row r="144" spans="1:7" x14ac:dyDescent="0.2">
      <c r="A144" t="s">
        <v>19</v>
      </c>
      <c r="B144" t="s">
        <v>31</v>
      </c>
      <c r="C144" t="s">
        <v>32</v>
      </c>
      <c r="E144" s="11" t="s">
        <v>145</v>
      </c>
      <c r="G144" s="13" t="s">
        <v>38</v>
      </c>
    </row>
    <row r="145" spans="1:7" x14ac:dyDescent="0.2">
      <c r="A145" t="s">
        <v>21</v>
      </c>
      <c r="B145" s="6" t="s">
        <v>107</v>
      </c>
      <c r="C145" s="8">
        <v>40283.382453703707</v>
      </c>
      <c r="E145" s="11">
        <v>2796.9236531986535</v>
      </c>
      <c r="G145" s="13">
        <v>0.76829268292682928</v>
      </c>
    </row>
    <row r="146" spans="1:7" x14ac:dyDescent="0.2">
      <c r="A146" t="s">
        <v>22</v>
      </c>
      <c r="B146" s="6" t="s">
        <v>107</v>
      </c>
      <c r="C146" s="8">
        <v>40290.378576388888</v>
      </c>
      <c r="E146" s="11">
        <v>2165.7686299081038</v>
      </c>
      <c r="G146" s="13">
        <v>0.57333333333333336</v>
      </c>
    </row>
    <row r="147" spans="1:7" x14ac:dyDescent="0.2">
      <c r="A147" t="s">
        <v>23</v>
      </c>
      <c r="B147" s="6" t="s">
        <v>107</v>
      </c>
      <c r="C147" s="8">
        <v>40290.3675</v>
      </c>
      <c r="E147" s="11">
        <v>1893.706319143819</v>
      </c>
      <c r="G147" s="13">
        <v>0.85365853658536583</v>
      </c>
    </row>
    <row r="148" spans="1:7" x14ac:dyDescent="0.2">
      <c r="A148" t="s">
        <v>24</v>
      </c>
      <c r="B148" s="6" t="s">
        <v>107</v>
      </c>
      <c r="C148" s="8">
        <v>40283.462858796294</v>
      </c>
      <c r="E148" s="11">
        <v>2469.8189102564106</v>
      </c>
      <c r="G148" s="13">
        <v>0.84615384615384615</v>
      </c>
    </row>
    <row r="149" spans="1:7" x14ac:dyDescent="0.2">
      <c r="A149" t="s">
        <v>25</v>
      </c>
      <c r="B149" s="6" t="s">
        <v>107</v>
      </c>
      <c r="C149" s="8">
        <v>40290.462395833332</v>
      </c>
      <c r="E149" s="11">
        <v>2357.9467291967289</v>
      </c>
      <c r="G149" s="13">
        <v>1</v>
      </c>
    </row>
    <row r="150" spans="1:7" x14ac:dyDescent="0.2">
      <c r="A150" t="s">
        <v>26</v>
      </c>
      <c r="B150" s="6" t="s">
        <v>107</v>
      </c>
      <c r="C150" s="8">
        <v>40290.455891203703</v>
      </c>
      <c r="E150" s="11">
        <v>2353.0270202020201</v>
      </c>
      <c r="G150" s="13">
        <v>0.72413793103448276</v>
      </c>
    </row>
    <row r="151" spans="1:7" x14ac:dyDescent="0.2">
      <c r="C151" t="s">
        <v>33</v>
      </c>
      <c r="E151" s="11">
        <v>2339.5318769842893</v>
      </c>
      <c r="G151" s="13">
        <v>0.79426272167230971</v>
      </c>
    </row>
    <row r="152" spans="1:7" x14ac:dyDescent="0.2">
      <c r="B152" s="6"/>
      <c r="C152" t="s">
        <v>34</v>
      </c>
      <c r="E152" s="11">
        <v>123.24193925203762</v>
      </c>
      <c r="G152" s="13">
        <v>5.858045838249698E-2</v>
      </c>
    </row>
    <row r="153" spans="1:7" x14ac:dyDescent="0.2">
      <c r="G153" s="13"/>
    </row>
    <row r="154" spans="1:7" x14ac:dyDescent="0.2">
      <c r="A154" t="s">
        <v>140</v>
      </c>
      <c r="G154" s="13"/>
    </row>
    <row r="155" spans="1:7" x14ac:dyDescent="0.2">
      <c r="A155" t="s">
        <v>19</v>
      </c>
      <c r="B155" t="s">
        <v>31</v>
      </c>
      <c r="C155" t="s">
        <v>32</v>
      </c>
      <c r="E155" s="11" t="s">
        <v>145</v>
      </c>
      <c r="G155" s="13" t="s">
        <v>38</v>
      </c>
    </row>
    <row r="156" spans="1:7" x14ac:dyDescent="0.2">
      <c r="A156" t="s">
        <v>21</v>
      </c>
      <c r="B156" s="6" t="s">
        <v>108</v>
      </c>
      <c r="C156" s="8">
        <v>40290.367754629631</v>
      </c>
      <c r="E156" s="11">
        <v>2305.7133838383838</v>
      </c>
      <c r="G156" s="13">
        <v>0.7068965517241379</v>
      </c>
    </row>
    <row r="157" spans="1:7" x14ac:dyDescent="0.2">
      <c r="A157" t="s">
        <v>22</v>
      </c>
      <c r="B157" s="6" t="s">
        <v>108</v>
      </c>
      <c r="C157" s="8">
        <v>40283.434201388889</v>
      </c>
      <c r="E157" s="11">
        <v>2751.0153292181071</v>
      </c>
      <c r="G157" s="13">
        <v>0.75</v>
      </c>
    </row>
    <row r="158" spans="1:7" x14ac:dyDescent="0.2">
      <c r="A158" t="s">
        <v>23</v>
      </c>
      <c r="B158" s="6" t="s">
        <v>108</v>
      </c>
      <c r="C158" s="8">
        <v>40283.382465277777</v>
      </c>
      <c r="E158" s="11">
        <v>1701.7896882907753</v>
      </c>
      <c r="G158" s="13">
        <v>0.77647058823529413</v>
      </c>
    </row>
    <row r="159" spans="1:7" x14ac:dyDescent="0.2">
      <c r="A159" t="s">
        <v>24</v>
      </c>
      <c r="B159" s="6" t="s">
        <v>108</v>
      </c>
      <c r="C159" s="8">
        <v>40290.434351851851</v>
      </c>
      <c r="E159" s="11">
        <v>2272.3220573206986</v>
      </c>
      <c r="G159" s="13">
        <v>1</v>
      </c>
    </row>
    <row r="160" spans="1:7" x14ac:dyDescent="0.2">
      <c r="A160" t="s">
        <v>25</v>
      </c>
      <c r="B160" s="6" t="s">
        <v>108</v>
      </c>
      <c r="C160" s="8">
        <v>40283.480173611111</v>
      </c>
      <c r="E160" s="11">
        <v>2849.2668132067643</v>
      </c>
      <c r="G160" s="13">
        <v>0.9642857142857143</v>
      </c>
    </row>
    <row r="161" spans="1:7" x14ac:dyDescent="0.2">
      <c r="A161" t="s">
        <v>26</v>
      </c>
      <c r="B161" s="6" t="s">
        <v>108</v>
      </c>
      <c r="C161" s="8">
        <v>40283.474340277775</v>
      </c>
      <c r="E161" s="11">
        <v>2289.1311728395062</v>
      </c>
      <c r="G161" s="13">
        <v>0.6376811594202898</v>
      </c>
    </row>
    <row r="162" spans="1:7" x14ac:dyDescent="0.2">
      <c r="C162" t="s">
        <v>33</v>
      </c>
      <c r="E162" s="11">
        <v>2361.5397407857058</v>
      </c>
      <c r="G162" s="13">
        <v>0.80588900227757276</v>
      </c>
    </row>
    <row r="163" spans="1:7" x14ac:dyDescent="0.2">
      <c r="B163" s="6"/>
      <c r="C163" t="s">
        <v>34</v>
      </c>
      <c r="E163" s="11">
        <v>167.44734901943863</v>
      </c>
      <c r="G163" s="13">
        <v>5.9118808382613755E-2</v>
      </c>
    </row>
    <row r="164" spans="1:7" x14ac:dyDescent="0.2">
      <c r="G164" s="13"/>
    </row>
    <row r="165" spans="1:7" x14ac:dyDescent="0.2">
      <c r="A165" t="s">
        <v>139</v>
      </c>
      <c r="G165" s="13"/>
    </row>
    <row r="166" spans="1:7" x14ac:dyDescent="0.2">
      <c r="A166" t="s">
        <v>19</v>
      </c>
      <c r="B166" t="s">
        <v>31</v>
      </c>
      <c r="C166" t="s">
        <v>32</v>
      </c>
      <c r="E166" s="11" t="s">
        <v>145</v>
      </c>
      <c r="G166" s="13" t="s">
        <v>38</v>
      </c>
    </row>
    <row r="167" spans="1:7" x14ac:dyDescent="0.2">
      <c r="A167" t="s">
        <v>21</v>
      </c>
      <c r="B167" s="8" t="s">
        <v>138</v>
      </c>
      <c r="C167" s="8">
        <v>40304.343321759261</v>
      </c>
      <c r="E167" s="11">
        <v>2379.318376068376</v>
      </c>
      <c r="G167" s="13">
        <v>0.41249999999999998</v>
      </c>
    </row>
    <row r="168" spans="1:7" x14ac:dyDescent="0.2">
      <c r="A168" t="s">
        <v>22</v>
      </c>
      <c r="B168" s="8" t="s">
        <v>138</v>
      </c>
      <c r="C168" s="8">
        <v>40304.393900462965</v>
      </c>
      <c r="E168" s="11">
        <v>1959.437037037037</v>
      </c>
      <c r="G168" s="13">
        <v>0.69117647058823528</v>
      </c>
    </row>
    <row r="169" spans="1:7" x14ac:dyDescent="0.2">
      <c r="A169" t="s">
        <v>23</v>
      </c>
      <c r="B169" s="8" t="s">
        <v>138</v>
      </c>
      <c r="C169" s="8">
        <v>40304.343333333331</v>
      </c>
      <c r="E169" s="11">
        <v>2184.6594877148391</v>
      </c>
      <c r="G169" s="13">
        <v>0.98360655737704916</v>
      </c>
    </row>
    <row r="170" spans="1:7" x14ac:dyDescent="0.2">
      <c r="A170" t="s">
        <v>24</v>
      </c>
      <c r="B170" s="8" t="s">
        <v>138</v>
      </c>
      <c r="C170" s="8">
        <v>40304.443124999998</v>
      </c>
      <c r="E170" s="11">
        <v>2330.5403880070548</v>
      </c>
      <c r="G170" s="13">
        <v>0.98550724637681164</v>
      </c>
    </row>
    <row r="171" spans="1:7" x14ac:dyDescent="0.2">
      <c r="A171" t="s">
        <v>25</v>
      </c>
      <c r="B171" s="8" t="s">
        <v>138</v>
      </c>
      <c r="C171" s="8">
        <v>40304.447256944448</v>
      </c>
      <c r="E171" s="11">
        <v>2840.4613442113441</v>
      </c>
      <c r="G171" s="13">
        <v>0.98305084745762716</v>
      </c>
    </row>
    <row r="172" spans="1:7" x14ac:dyDescent="0.2">
      <c r="A172" t="s">
        <v>26</v>
      </c>
      <c r="B172" s="8" t="s">
        <v>138</v>
      </c>
      <c r="C172" s="8">
        <v>40304.452245370368</v>
      </c>
      <c r="E172" s="11">
        <v>2531.8605850168346</v>
      </c>
      <c r="G172" s="13">
        <v>0.61038961038961037</v>
      </c>
    </row>
    <row r="173" spans="1:7" x14ac:dyDescent="0.2">
      <c r="C173" t="s">
        <v>33</v>
      </c>
      <c r="E173" s="11">
        <v>2371.0462030092476</v>
      </c>
      <c r="G173" s="13">
        <v>0.77770512203155562</v>
      </c>
    </row>
    <row r="174" spans="1:7" x14ac:dyDescent="0.2">
      <c r="C174" t="s">
        <v>34</v>
      </c>
      <c r="E174" s="6">
        <v>122.75763429035794</v>
      </c>
      <c r="G174" s="13">
        <v>9.94317957236992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47"/>
  <sheetViews>
    <sheetView topLeftCell="A107" workbookViewId="0">
      <selection activeCell="I142" sqref="I142"/>
    </sheetView>
  </sheetViews>
  <sheetFormatPr baseColWidth="10" defaultColWidth="8.83203125" defaultRowHeight="15" x14ac:dyDescent="0.2"/>
  <cols>
    <col min="2" max="2" width="14.5" customWidth="1"/>
    <col min="3" max="3" width="15.83203125" customWidth="1"/>
  </cols>
  <sheetData>
    <row r="1" spans="1:11" x14ac:dyDescent="0.2">
      <c r="A1" t="s">
        <v>156</v>
      </c>
    </row>
    <row r="3" spans="1:11" x14ac:dyDescent="0.2">
      <c r="A3" t="s">
        <v>41</v>
      </c>
    </row>
    <row r="4" spans="1:11" x14ac:dyDescent="0.2">
      <c r="E4" s="10"/>
      <c r="F4" s="10"/>
      <c r="H4" s="10"/>
      <c r="K4" s="10"/>
    </row>
    <row r="5" spans="1:11" x14ac:dyDescent="0.2">
      <c r="A5" t="s">
        <v>77</v>
      </c>
      <c r="E5" s="10"/>
      <c r="F5" s="10"/>
    </row>
    <row r="6" spans="1:11" x14ac:dyDescent="0.2">
      <c r="A6" t="s">
        <v>19</v>
      </c>
      <c r="B6" s="10"/>
      <c r="C6" t="s">
        <v>42</v>
      </c>
      <c r="D6" s="10" t="s">
        <v>35</v>
      </c>
      <c r="E6" s="10" t="s">
        <v>36</v>
      </c>
      <c r="F6" s="10" t="s">
        <v>37</v>
      </c>
      <c r="G6" s="10" t="s">
        <v>39</v>
      </c>
      <c r="K6" s="10"/>
    </row>
    <row r="7" spans="1:11" x14ac:dyDescent="0.2">
      <c r="A7" t="s">
        <v>22</v>
      </c>
      <c r="B7" t="s">
        <v>44</v>
      </c>
      <c r="C7" t="s">
        <v>45</v>
      </c>
      <c r="D7" s="13">
        <v>0.98000000000000009</v>
      </c>
      <c r="E7" s="13">
        <v>0.91999999999999993</v>
      </c>
      <c r="F7" s="13">
        <v>0.91999999999999993</v>
      </c>
      <c r="G7" s="13">
        <v>0.94000000000000006</v>
      </c>
      <c r="K7" s="10"/>
    </row>
    <row r="8" spans="1:11" x14ac:dyDescent="0.2">
      <c r="A8" t="s">
        <v>23</v>
      </c>
      <c r="B8" t="s">
        <v>44</v>
      </c>
      <c r="C8" t="s">
        <v>45</v>
      </c>
      <c r="D8" s="13">
        <v>0.9</v>
      </c>
      <c r="E8" s="13">
        <v>0.76</v>
      </c>
      <c r="F8" s="13">
        <v>0.52</v>
      </c>
      <c r="G8" s="13">
        <v>0.72666666666666668</v>
      </c>
      <c r="K8" s="10"/>
    </row>
    <row r="9" spans="1:11" x14ac:dyDescent="0.2">
      <c r="A9" t="s">
        <v>21</v>
      </c>
      <c r="B9" t="s">
        <v>44</v>
      </c>
      <c r="C9" t="s">
        <v>45</v>
      </c>
      <c r="D9" s="13">
        <v>0.91999999999999993</v>
      </c>
      <c r="E9" s="13">
        <v>0.92000000000000015</v>
      </c>
      <c r="F9" s="13">
        <v>0.82</v>
      </c>
      <c r="G9" s="13">
        <v>0.88666666666666671</v>
      </c>
      <c r="K9" s="10"/>
    </row>
    <row r="10" spans="1:11" x14ac:dyDescent="0.2">
      <c r="A10" t="s">
        <v>25</v>
      </c>
      <c r="B10" t="s">
        <v>44</v>
      </c>
      <c r="C10" t="s">
        <v>45</v>
      </c>
      <c r="D10" s="13">
        <v>0.83999999999999986</v>
      </c>
      <c r="E10" s="13">
        <v>0.84000000000000008</v>
      </c>
      <c r="F10" s="13">
        <v>0.5</v>
      </c>
      <c r="G10" s="13">
        <v>0.72666666666666679</v>
      </c>
      <c r="K10" s="10"/>
    </row>
    <row r="11" spans="1:11" x14ac:dyDescent="0.2">
      <c r="A11" t="s">
        <v>26</v>
      </c>
      <c r="B11" t="s">
        <v>44</v>
      </c>
      <c r="C11" t="s">
        <v>45</v>
      </c>
      <c r="D11" s="13">
        <v>0.9</v>
      </c>
      <c r="E11" s="13">
        <v>0.72000000000000008</v>
      </c>
      <c r="F11" s="13">
        <v>0.38</v>
      </c>
      <c r="G11" s="13">
        <v>0.66666666666666674</v>
      </c>
      <c r="K11" s="10"/>
    </row>
    <row r="12" spans="1:11" x14ac:dyDescent="0.2">
      <c r="A12" t="s">
        <v>27</v>
      </c>
      <c r="B12" t="s">
        <v>44</v>
      </c>
      <c r="C12" t="s">
        <v>45</v>
      </c>
      <c r="D12" s="13">
        <v>0.98000000000000009</v>
      </c>
      <c r="E12" s="13">
        <v>0.94000000000000006</v>
      </c>
      <c r="F12" s="13">
        <v>0.84000000000000008</v>
      </c>
      <c r="G12" s="13">
        <v>0.91999999999999993</v>
      </c>
      <c r="K12" s="10"/>
    </row>
    <row r="13" spans="1:11" x14ac:dyDescent="0.2">
      <c r="A13" t="s">
        <v>24</v>
      </c>
      <c r="B13" t="s">
        <v>44</v>
      </c>
      <c r="C13" t="s">
        <v>45</v>
      </c>
      <c r="D13" s="13">
        <v>0.88000000000000012</v>
      </c>
      <c r="E13" s="13">
        <v>0.72</v>
      </c>
      <c r="F13" s="13">
        <v>0.57999999999999996</v>
      </c>
      <c r="G13" s="13">
        <v>0.72666666666666668</v>
      </c>
      <c r="K13" s="10"/>
    </row>
    <row r="14" spans="1:11" x14ac:dyDescent="0.2">
      <c r="B14" s="10"/>
      <c r="C14" t="s">
        <v>33</v>
      </c>
      <c r="D14" s="13">
        <v>0.91428571428571437</v>
      </c>
      <c r="E14" s="13">
        <v>0.83142857142857152</v>
      </c>
      <c r="F14" s="13">
        <v>0.65142857142857136</v>
      </c>
      <c r="G14" s="13">
        <v>0.79904761904761912</v>
      </c>
      <c r="K14" s="10"/>
    </row>
    <row r="15" spans="1:11" x14ac:dyDescent="0.2">
      <c r="B15" s="10"/>
      <c r="C15" t="s">
        <v>34</v>
      </c>
      <c r="D15" s="13">
        <v>1.9378085666072218E-2</v>
      </c>
      <c r="E15" s="13">
        <v>3.6996046856295178E-2</v>
      </c>
      <c r="F15" s="13">
        <v>7.7932466839919182E-2</v>
      </c>
      <c r="G15" s="13">
        <v>4.2374709723931328E-2</v>
      </c>
      <c r="K15" s="10"/>
    </row>
    <row r="16" spans="1:11" x14ac:dyDescent="0.2">
      <c r="E16" s="10"/>
      <c r="F16" s="10"/>
      <c r="H16" s="10"/>
      <c r="K16" s="10"/>
    </row>
    <row r="17" spans="1:16" x14ac:dyDescent="0.2">
      <c r="A17" t="s">
        <v>143</v>
      </c>
      <c r="E17" s="10"/>
      <c r="F17" s="10"/>
    </row>
    <row r="18" spans="1:16" x14ac:dyDescent="0.2">
      <c r="A18" t="s">
        <v>19</v>
      </c>
      <c r="B18" s="10"/>
      <c r="C18" t="s">
        <v>42</v>
      </c>
      <c r="D18" s="10" t="s">
        <v>35</v>
      </c>
      <c r="E18" s="10" t="s">
        <v>36</v>
      </c>
      <c r="F18" s="10" t="s">
        <v>37</v>
      </c>
      <c r="G18" s="10" t="s">
        <v>39</v>
      </c>
      <c r="K18" s="10"/>
    </row>
    <row r="19" spans="1:16" x14ac:dyDescent="0.2">
      <c r="A19" t="s">
        <v>22</v>
      </c>
      <c r="B19" t="s">
        <v>123</v>
      </c>
      <c r="C19" t="s">
        <v>78</v>
      </c>
      <c r="D19" s="13">
        <v>0.85</v>
      </c>
      <c r="E19" s="13">
        <v>0.79999999999999993</v>
      </c>
      <c r="F19" s="13">
        <v>0.625</v>
      </c>
      <c r="G19" s="13">
        <v>0.7583333333333333</v>
      </c>
      <c r="K19" s="10"/>
    </row>
    <row r="20" spans="1:16" x14ac:dyDescent="0.2">
      <c r="A20" t="s">
        <v>23</v>
      </c>
      <c r="B20" t="s">
        <v>123</v>
      </c>
      <c r="C20" t="s">
        <v>79</v>
      </c>
      <c r="D20" s="13">
        <v>0.875</v>
      </c>
      <c r="E20" s="13">
        <v>0.52500000000000002</v>
      </c>
      <c r="F20" s="13">
        <v>0.27500000000000002</v>
      </c>
      <c r="G20" s="13">
        <v>0.55833333333333335</v>
      </c>
      <c r="K20" s="10"/>
    </row>
    <row r="21" spans="1:16" x14ac:dyDescent="0.2">
      <c r="A21" t="s">
        <v>21</v>
      </c>
      <c r="B21" t="s">
        <v>123</v>
      </c>
      <c r="C21" t="s">
        <v>80</v>
      </c>
      <c r="D21" s="13">
        <v>0.97499999999999998</v>
      </c>
      <c r="E21" s="13">
        <v>0.65</v>
      </c>
      <c r="F21" s="13">
        <v>0.35</v>
      </c>
      <c r="G21" s="13">
        <v>0.65833333333333333</v>
      </c>
      <c r="K21" s="10"/>
      <c r="O21" s="1"/>
    </row>
    <row r="22" spans="1:16" x14ac:dyDescent="0.2">
      <c r="A22" t="s">
        <v>25</v>
      </c>
      <c r="B22" t="s">
        <v>123</v>
      </c>
      <c r="C22" t="s">
        <v>80</v>
      </c>
      <c r="D22" s="13">
        <v>0.875</v>
      </c>
      <c r="E22" s="13">
        <v>0.77499999999999991</v>
      </c>
      <c r="F22" s="13">
        <v>0.45</v>
      </c>
      <c r="G22" s="13">
        <v>0.70000000000000007</v>
      </c>
      <c r="K22" s="10"/>
      <c r="O22" s="1"/>
      <c r="P22" s="1"/>
    </row>
    <row r="23" spans="1:16" x14ac:dyDescent="0.2">
      <c r="A23" t="s">
        <v>26</v>
      </c>
      <c r="B23" t="s">
        <v>123</v>
      </c>
      <c r="C23" t="s">
        <v>80</v>
      </c>
      <c r="D23" s="13">
        <v>0.9</v>
      </c>
      <c r="E23" s="13">
        <v>0.66666666666666663</v>
      </c>
      <c r="F23" s="13">
        <v>3.3333333333333333E-2</v>
      </c>
      <c r="G23" s="13">
        <v>0.53333333333333333</v>
      </c>
      <c r="K23" s="10"/>
      <c r="O23" s="1"/>
      <c r="P23" s="1"/>
    </row>
    <row r="24" spans="1:16" x14ac:dyDescent="0.2">
      <c r="A24" t="s">
        <v>27</v>
      </c>
      <c r="B24" t="s">
        <v>123</v>
      </c>
      <c r="C24" t="s">
        <v>78</v>
      </c>
      <c r="D24" s="13">
        <v>0.95</v>
      </c>
      <c r="E24" s="13">
        <v>0.79999999999999993</v>
      </c>
      <c r="F24" s="13">
        <v>0.55000000000000004</v>
      </c>
      <c r="G24" s="13">
        <v>0.76666666666666672</v>
      </c>
      <c r="K24" s="10"/>
      <c r="O24" s="1"/>
      <c r="P24" s="1"/>
    </row>
    <row r="25" spans="1:16" x14ac:dyDescent="0.2">
      <c r="A25" t="s">
        <v>24</v>
      </c>
      <c r="B25" t="s">
        <v>123</v>
      </c>
      <c r="C25" t="s">
        <v>81</v>
      </c>
      <c r="D25" s="13">
        <v>0.85</v>
      </c>
      <c r="E25" s="13">
        <v>0.47499999999999998</v>
      </c>
      <c r="F25" s="13">
        <v>0.32500000000000001</v>
      </c>
      <c r="G25" s="13">
        <v>0.55000000000000004</v>
      </c>
      <c r="K25" s="10"/>
      <c r="O25" s="1"/>
      <c r="P25" s="1"/>
    </row>
    <row r="26" spans="1:16" x14ac:dyDescent="0.2">
      <c r="B26" s="10"/>
      <c r="C26" t="s">
        <v>33</v>
      </c>
      <c r="D26" s="13">
        <v>0.89642857142857146</v>
      </c>
      <c r="E26" s="13">
        <v>0.67023809523809519</v>
      </c>
      <c r="F26" s="13">
        <v>0.37261904761904763</v>
      </c>
      <c r="G26" s="13">
        <v>0.64642857142857146</v>
      </c>
      <c r="K26" s="10"/>
    </row>
    <row r="27" spans="1:16" x14ac:dyDescent="0.2">
      <c r="B27" s="10"/>
      <c r="C27" t="s">
        <v>34</v>
      </c>
      <c r="D27" s="13">
        <v>1.8442777839082932E-2</v>
      </c>
      <c r="E27" s="13">
        <v>4.9829641753467456E-2</v>
      </c>
      <c r="F27" s="13">
        <v>7.3771111356331742E-2</v>
      </c>
      <c r="G27" s="13">
        <v>3.7746418890774812E-2</v>
      </c>
      <c r="K27" s="10"/>
    </row>
    <row r="28" spans="1:16" x14ac:dyDescent="0.2">
      <c r="F28" s="10"/>
      <c r="G28" s="10"/>
      <c r="K28" s="10"/>
    </row>
    <row r="29" spans="1:16" x14ac:dyDescent="0.2">
      <c r="A29" t="s">
        <v>70</v>
      </c>
      <c r="E29" s="10"/>
      <c r="F29" s="10"/>
      <c r="G29" s="10"/>
      <c r="K29" s="10"/>
    </row>
    <row r="30" spans="1:16" x14ac:dyDescent="0.2">
      <c r="A30" t="s">
        <v>19</v>
      </c>
      <c r="B30" t="s">
        <v>31</v>
      </c>
      <c r="C30" t="s">
        <v>32</v>
      </c>
      <c r="D30" s="10" t="s">
        <v>35</v>
      </c>
      <c r="E30" s="10" t="s">
        <v>36</v>
      </c>
      <c r="F30" s="10" t="s">
        <v>37</v>
      </c>
      <c r="G30" s="10" t="s">
        <v>39</v>
      </c>
      <c r="K30" s="10"/>
    </row>
    <row r="31" spans="1:16" x14ac:dyDescent="0.2">
      <c r="A31" t="s">
        <v>22</v>
      </c>
      <c r="B31" s="6">
        <v>0.03</v>
      </c>
      <c r="C31" s="8">
        <v>40493.381793981483</v>
      </c>
      <c r="D31" s="13">
        <v>1</v>
      </c>
      <c r="E31" s="13">
        <v>0.7</v>
      </c>
      <c r="F31" s="13">
        <v>0.4</v>
      </c>
      <c r="G31" s="13">
        <v>0.70000000000000007</v>
      </c>
      <c r="K31" s="10"/>
    </row>
    <row r="32" spans="1:16" x14ac:dyDescent="0.2">
      <c r="A32" t="s">
        <v>23</v>
      </c>
      <c r="B32" s="6">
        <v>0.03</v>
      </c>
      <c r="C32" s="8">
        <v>40493.407048611109</v>
      </c>
      <c r="D32" s="13">
        <v>0.9</v>
      </c>
      <c r="E32" s="13">
        <v>0.7</v>
      </c>
      <c r="F32" s="13">
        <v>0.4</v>
      </c>
      <c r="G32" s="13">
        <v>0.66666666666666663</v>
      </c>
      <c r="K32" s="10"/>
    </row>
    <row r="33" spans="1:11" x14ac:dyDescent="0.2">
      <c r="A33" t="s">
        <v>21</v>
      </c>
      <c r="B33" s="6">
        <v>0.03</v>
      </c>
      <c r="C33" s="8">
        <v>40490.404999999999</v>
      </c>
      <c r="D33" s="13">
        <v>1</v>
      </c>
      <c r="E33" s="13">
        <v>0.6</v>
      </c>
      <c r="F33" s="13">
        <v>0.1</v>
      </c>
      <c r="G33" s="13">
        <v>0.56666666666666676</v>
      </c>
      <c r="K33" s="10"/>
    </row>
    <row r="34" spans="1:11" x14ac:dyDescent="0.2">
      <c r="A34" t="s">
        <v>25</v>
      </c>
      <c r="B34" s="6">
        <v>0.03</v>
      </c>
      <c r="C34" s="8">
        <v>40493.406180555554</v>
      </c>
      <c r="D34" s="13">
        <v>0.8</v>
      </c>
      <c r="E34" s="13">
        <v>0.7</v>
      </c>
      <c r="F34" s="13">
        <v>0.8</v>
      </c>
      <c r="G34" s="13">
        <v>0.76666666666666661</v>
      </c>
      <c r="K34" s="10"/>
    </row>
    <row r="35" spans="1:11" x14ac:dyDescent="0.2">
      <c r="A35" t="s">
        <v>26</v>
      </c>
      <c r="B35" s="6">
        <v>0.03</v>
      </c>
      <c r="C35" s="8">
        <v>40490.42460648148</v>
      </c>
      <c r="D35" s="13">
        <v>0.9</v>
      </c>
      <c r="E35" s="13">
        <v>0.4</v>
      </c>
      <c r="F35" s="13" t="s">
        <v>113</v>
      </c>
      <c r="G35" s="13">
        <v>0.65</v>
      </c>
      <c r="K35" s="10"/>
    </row>
    <row r="36" spans="1:11" x14ac:dyDescent="0.2">
      <c r="A36" t="s">
        <v>27</v>
      </c>
      <c r="B36" s="6">
        <v>0.03</v>
      </c>
      <c r="C36" s="8">
        <v>40493.422569444447</v>
      </c>
      <c r="D36" s="13">
        <v>0.9</v>
      </c>
      <c r="E36" s="13">
        <v>0.8</v>
      </c>
      <c r="F36" s="13">
        <v>0.4</v>
      </c>
      <c r="G36" s="13">
        <v>0.70000000000000007</v>
      </c>
      <c r="K36" s="10"/>
    </row>
    <row r="37" spans="1:11" x14ac:dyDescent="0.2">
      <c r="A37" t="s">
        <v>24</v>
      </c>
      <c r="B37" s="6">
        <v>0.03</v>
      </c>
      <c r="C37" s="8">
        <v>40490.411817129629</v>
      </c>
      <c r="D37" s="13">
        <v>0.8</v>
      </c>
      <c r="E37" s="13">
        <v>0.2</v>
      </c>
      <c r="F37" s="13">
        <v>0.2</v>
      </c>
      <c r="G37" s="13">
        <v>0.39999999999999997</v>
      </c>
      <c r="K37" s="10"/>
    </row>
    <row r="38" spans="1:11" x14ac:dyDescent="0.2">
      <c r="C38" t="s">
        <v>33</v>
      </c>
      <c r="D38" s="13">
        <v>0.90000000000000013</v>
      </c>
      <c r="E38" s="13">
        <v>0.58571428571428574</v>
      </c>
      <c r="F38" s="13">
        <v>0.38333333333333336</v>
      </c>
      <c r="G38" s="13">
        <v>0.63571428571428579</v>
      </c>
      <c r="K38" s="10"/>
    </row>
    <row r="39" spans="1:11" x14ac:dyDescent="0.2">
      <c r="B39" s="6"/>
      <c r="C39" t="s">
        <v>34</v>
      </c>
      <c r="D39" s="13">
        <v>3.0860669992418373E-2</v>
      </c>
      <c r="E39" s="13">
        <v>7.9965979160698294E-2</v>
      </c>
      <c r="F39" s="13">
        <v>9.8036274465684997E-2</v>
      </c>
      <c r="G39" s="13">
        <v>4.5488031367959078E-2</v>
      </c>
      <c r="K39" s="10"/>
    </row>
    <row r="40" spans="1:11" x14ac:dyDescent="0.2">
      <c r="B40" s="6"/>
      <c r="D40" s="10"/>
      <c r="E40" s="10"/>
      <c r="F40" s="10" t="s">
        <v>114</v>
      </c>
      <c r="G40" s="10"/>
      <c r="K40" s="10"/>
    </row>
    <row r="41" spans="1:11" x14ac:dyDescent="0.2">
      <c r="B41" s="6"/>
      <c r="D41" s="10"/>
      <c r="E41" s="10"/>
      <c r="F41" s="10"/>
      <c r="G41" s="10"/>
      <c r="K41" s="10"/>
    </row>
    <row r="42" spans="1:11" x14ac:dyDescent="0.2">
      <c r="A42" t="s">
        <v>73</v>
      </c>
      <c r="E42" s="10"/>
      <c r="F42" s="10"/>
    </row>
    <row r="43" spans="1:11" x14ac:dyDescent="0.2">
      <c r="A43" t="s">
        <v>19</v>
      </c>
      <c r="B43" t="s">
        <v>31</v>
      </c>
      <c r="C43" t="s">
        <v>32</v>
      </c>
      <c r="D43" s="10" t="s">
        <v>35</v>
      </c>
      <c r="E43" s="10" t="s">
        <v>36</v>
      </c>
      <c r="F43" s="10" t="s">
        <v>37</v>
      </c>
      <c r="G43" s="10" t="s">
        <v>39</v>
      </c>
      <c r="K43" s="10"/>
    </row>
    <row r="44" spans="1:11" x14ac:dyDescent="0.2">
      <c r="A44" t="s">
        <v>22</v>
      </c>
      <c r="B44" s="11">
        <v>0.1</v>
      </c>
      <c r="C44" s="8">
        <v>40479.396122685182</v>
      </c>
      <c r="D44" s="13">
        <v>1</v>
      </c>
      <c r="E44" s="13">
        <v>0.8</v>
      </c>
      <c r="F44" s="13">
        <v>0.5</v>
      </c>
      <c r="G44" s="13">
        <v>0.76666666666666661</v>
      </c>
      <c r="K44" s="10"/>
    </row>
    <row r="45" spans="1:11" x14ac:dyDescent="0.2">
      <c r="A45" t="s">
        <v>23</v>
      </c>
      <c r="B45" s="11">
        <v>0.1</v>
      </c>
      <c r="C45" s="8">
        <v>40479.396550925929</v>
      </c>
      <c r="D45" s="13">
        <v>0.9</v>
      </c>
      <c r="E45" s="13">
        <v>0.6</v>
      </c>
      <c r="F45" s="13">
        <v>0.1</v>
      </c>
      <c r="G45" s="13">
        <v>0.53333333333333333</v>
      </c>
      <c r="K45" s="10"/>
    </row>
    <row r="46" spans="1:11" x14ac:dyDescent="0.2">
      <c r="A46" t="s">
        <v>21</v>
      </c>
      <c r="B46" s="11">
        <v>0.1</v>
      </c>
      <c r="C46" s="8">
        <v>40472.428530092591</v>
      </c>
      <c r="D46" s="13">
        <v>0.9</v>
      </c>
      <c r="E46" s="13">
        <v>0.7</v>
      </c>
      <c r="F46" s="13">
        <v>0.4</v>
      </c>
      <c r="G46" s="13">
        <v>0.66666666666666663</v>
      </c>
      <c r="K46" s="10"/>
    </row>
    <row r="47" spans="1:11" x14ac:dyDescent="0.2">
      <c r="A47" t="s">
        <v>25</v>
      </c>
      <c r="B47" s="11">
        <v>0.1</v>
      </c>
      <c r="C47" s="8">
        <v>40479.406678240739</v>
      </c>
      <c r="D47" s="13">
        <v>0.8</v>
      </c>
      <c r="E47" s="13">
        <v>0.7</v>
      </c>
      <c r="F47" s="13">
        <v>0.1</v>
      </c>
      <c r="G47" s="13">
        <v>0.53333333333333333</v>
      </c>
      <c r="K47" s="10"/>
    </row>
    <row r="48" spans="1:11" x14ac:dyDescent="0.2">
      <c r="A48" t="s">
        <v>26</v>
      </c>
      <c r="B48" s="11">
        <v>0.1</v>
      </c>
      <c r="C48" s="8">
        <v>40472.466574074075</v>
      </c>
      <c r="D48" s="13">
        <v>0.8</v>
      </c>
      <c r="E48" s="13">
        <v>0.9</v>
      </c>
      <c r="F48" s="13">
        <v>0.3</v>
      </c>
      <c r="G48" s="13">
        <v>0.66666666666666663</v>
      </c>
      <c r="K48" s="10"/>
    </row>
    <row r="49" spans="1:11" x14ac:dyDescent="0.2">
      <c r="A49" t="s">
        <v>27</v>
      </c>
      <c r="B49" s="11">
        <v>0.1</v>
      </c>
      <c r="C49" s="8">
        <v>40479.407280092593</v>
      </c>
      <c r="D49" s="13">
        <v>1</v>
      </c>
      <c r="E49" s="13">
        <v>1</v>
      </c>
      <c r="F49" s="13">
        <v>0.7</v>
      </c>
      <c r="G49" s="13">
        <v>0.9</v>
      </c>
      <c r="K49" s="10"/>
    </row>
    <row r="50" spans="1:11" x14ac:dyDescent="0.2">
      <c r="A50" t="s">
        <v>24</v>
      </c>
      <c r="B50" s="11">
        <v>0.1</v>
      </c>
      <c r="C50" s="8">
        <v>40472.466562499998</v>
      </c>
      <c r="D50" s="13">
        <v>0.8</v>
      </c>
      <c r="E50" s="13">
        <v>0.6</v>
      </c>
      <c r="F50" s="13">
        <v>0.4</v>
      </c>
      <c r="G50" s="13">
        <v>0.6</v>
      </c>
      <c r="K50" s="10"/>
    </row>
    <row r="51" spans="1:11" x14ac:dyDescent="0.2">
      <c r="C51" t="s">
        <v>33</v>
      </c>
      <c r="D51" s="13">
        <v>0.88571428571428557</v>
      </c>
      <c r="E51" s="13">
        <v>0.75714285714285701</v>
      </c>
      <c r="F51" s="13">
        <v>0.35714285714285715</v>
      </c>
      <c r="G51" s="13">
        <v>0.66666666666666663</v>
      </c>
      <c r="K51" s="10"/>
    </row>
    <row r="52" spans="1:11" x14ac:dyDescent="0.2">
      <c r="B52" s="11"/>
      <c r="C52" t="s">
        <v>34</v>
      </c>
      <c r="D52" s="13">
        <v>3.4006802040680226E-2</v>
      </c>
      <c r="E52" s="13">
        <v>5.7142857142857481E-2</v>
      </c>
      <c r="F52" s="13">
        <v>8.12320100439618E-2</v>
      </c>
      <c r="G52" s="13">
        <v>4.9867549436206568E-2</v>
      </c>
      <c r="K52" s="10"/>
    </row>
    <row r="54" spans="1:11" x14ac:dyDescent="0.2">
      <c r="A54" t="s">
        <v>72</v>
      </c>
      <c r="E54" s="10"/>
      <c r="F54" s="10"/>
      <c r="G54" s="10"/>
      <c r="K54" s="10"/>
    </row>
    <row r="55" spans="1:11" x14ac:dyDescent="0.2">
      <c r="A55" t="s">
        <v>19</v>
      </c>
      <c r="B55" t="s">
        <v>31</v>
      </c>
      <c r="C55" t="s">
        <v>32</v>
      </c>
      <c r="D55" s="10" t="s">
        <v>35</v>
      </c>
      <c r="E55" s="10" t="s">
        <v>36</v>
      </c>
      <c r="F55" s="10" t="s">
        <v>37</v>
      </c>
      <c r="G55" s="10" t="s">
        <v>39</v>
      </c>
      <c r="K55" s="10"/>
    </row>
    <row r="56" spans="1:11" x14ac:dyDescent="0.2">
      <c r="A56" t="s">
        <v>22</v>
      </c>
      <c r="B56" s="11">
        <v>0.3</v>
      </c>
      <c r="C56" s="8">
        <v>40472.428888888891</v>
      </c>
      <c r="D56" s="13">
        <v>1</v>
      </c>
      <c r="E56" s="13">
        <v>0.8</v>
      </c>
      <c r="F56" s="13">
        <v>0.6</v>
      </c>
      <c r="G56" s="13">
        <v>0.79999999999999993</v>
      </c>
      <c r="K56" s="10"/>
    </row>
    <row r="57" spans="1:11" x14ac:dyDescent="0.2">
      <c r="A57" t="s">
        <v>23</v>
      </c>
      <c r="B57" s="11">
        <v>0.3</v>
      </c>
      <c r="C57" s="8">
        <v>40472.428101851852</v>
      </c>
      <c r="D57" s="13">
        <v>1</v>
      </c>
      <c r="E57" s="13">
        <v>0.8</v>
      </c>
      <c r="F57" s="13">
        <v>0.4</v>
      </c>
      <c r="G57" s="13">
        <v>0.73333333333333339</v>
      </c>
      <c r="K57" s="10"/>
    </row>
    <row r="58" spans="1:11" x14ac:dyDescent="0.2">
      <c r="A58" t="s">
        <v>21</v>
      </c>
      <c r="B58" s="11">
        <v>0.3</v>
      </c>
      <c r="C58" s="8">
        <v>40479.403946759259</v>
      </c>
      <c r="D58" s="13">
        <v>1</v>
      </c>
      <c r="E58" s="13">
        <v>1</v>
      </c>
      <c r="F58" s="13">
        <v>0.5</v>
      </c>
      <c r="G58" s="13">
        <v>0.83333333333333337</v>
      </c>
      <c r="K58" s="10"/>
    </row>
    <row r="59" spans="1:11" x14ac:dyDescent="0.2">
      <c r="A59" t="s">
        <v>25</v>
      </c>
      <c r="B59" s="11">
        <v>0.3</v>
      </c>
      <c r="C59" s="8">
        <v>40472.466597222221</v>
      </c>
      <c r="D59" s="13">
        <v>1</v>
      </c>
      <c r="E59" s="13">
        <v>0.6</v>
      </c>
      <c r="F59" s="13">
        <v>0.6</v>
      </c>
      <c r="G59" s="13">
        <v>0.73333333333333339</v>
      </c>
      <c r="K59" s="10"/>
    </row>
    <row r="60" spans="1:11" x14ac:dyDescent="0.2">
      <c r="A60" t="s">
        <v>26</v>
      </c>
      <c r="B60" s="11">
        <v>0.3</v>
      </c>
      <c r="C60" s="8">
        <v>40479.406967592593</v>
      </c>
      <c r="D60" s="13">
        <v>0.5</v>
      </c>
      <c r="E60" s="13">
        <v>0.1</v>
      </c>
      <c r="F60" s="13" t="s">
        <v>115</v>
      </c>
      <c r="G60" s="13">
        <v>0.3</v>
      </c>
      <c r="K60" s="10"/>
    </row>
    <row r="61" spans="1:11" x14ac:dyDescent="0.2">
      <c r="A61" t="s">
        <v>27</v>
      </c>
      <c r="B61" s="11">
        <v>0.3</v>
      </c>
      <c r="C61" s="8">
        <v>40472.466574074075</v>
      </c>
      <c r="D61" s="13">
        <v>1</v>
      </c>
      <c r="E61" s="13">
        <v>0.9</v>
      </c>
      <c r="F61" s="13">
        <v>0.3</v>
      </c>
      <c r="G61" s="13">
        <v>0.73333333333333328</v>
      </c>
      <c r="K61" s="10"/>
    </row>
    <row r="62" spans="1:11" x14ac:dyDescent="0.2">
      <c r="A62" t="s">
        <v>24</v>
      </c>
      <c r="B62" s="11">
        <v>0.3</v>
      </c>
      <c r="C62" s="8">
        <v>40479.413587962961</v>
      </c>
      <c r="D62" s="13">
        <v>0.9</v>
      </c>
      <c r="E62" s="13">
        <v>0.6</v>
      </c>
      <c r="F62" s="13">
        <v>0.3</v>
      </c>
      <c r="G62" s="13">
        <v>0.6</v>
      </c>
      <c r="K62" s="10"/>
    </row>
    <row r="63" spans="1:11" x14ac:dyDescent="0.2">
      <c r="C63" t="s">
        <v>33</v>
      </c>
      <c r="D63" s="13">
        <v>0.91428571428571437</v>
      </c>
      <c r="E63" s="13">
        <v>0.68571428571428572</v>
      </c>
      <c r="F63" s="13">
        <v>0.44999999999999996</v>
      </c>
      <c r="G63" s="13">
        <v>0.67619047619047612</v>
      </c>
      <c r="K63" s="10"/>
    </row>
    <row r="64" spans="1:11" x14ac:dyDescent="0.2">
      <c r="B64" s="6"/>
      <c r="C64" t="s">
        <v>34</v>
      </c>
      <c r="D64" s="13">
        <v>7.0469755175946322E-2</v>
      </c>
      <c r="E64" s="13">
        <v>0.11218303799418804</v>
      </c>
      <c r="F64" s="13">
        <v>5.6273143387113908E-2</v>
      </c>
      <c r="G64" s="13">
        <v>6.8511878904467569E-2</v>
      </c>
      <c r="K64" s="10"/>
    </row>
    <row r="65" spans="1:11" x14ac:dyDescent="0.2">
      <c r="E65" s="10"/>
      <c r="F65" s="10" t="s">
        <v>114</v>
      </c>
      <c r="G65" s="10"/>
      <c r="K65" s="10"/>
    </row>
    <row r="66" spans="1:11" x14ac:dyDescent="0.2">
      <c r="E66" s="10"/>
      <c r="F66" s="10"/>
      <c r="G66" s="10"/>
      <c r="K66" s="10"/>
    </row>
    <row r="67" spans="1:11" x14ac:dyDescent="0.2">
      <c r="A67" t="s">
        <v>76</v>
      </c>
      <c r="E67" s="10"/>
      <c r="F67" s="10"/>
      <c r="G67" s="10"/>
      <c r="K67" s="10"/>
    </row>
    <row r="68" spans="1:11" x14ac:dyDescent="0.2">
      <c r="A68" t="s">
        <v>19</v>
      </c>
      <c r="B68" t="s">
        <v>31</v>
      </c>
      <c r="C68" t="s">
        <v>32</v>
      </c>
      <c r="D68" s="10" t="s">
        <v>35</v>
      </c>
      <c r="E68" s="10" t="s">
        <v>36</v>
      </c>
      <c r="F68" s="10" t="s">
        <v>37</v>
      </c>
      <c r="G68" s="10" t="s">
        <v>39</v>
      </c>
      <c r="K68" s="10"/>
    </row>
    <row r="69" spans="1:11" x14ac:dyDescent="0.2">
      <c r="A69" t="s">
        <v>22</v>
      </c>
      <c r="B69" s="11">
        <v>1</v>
      </c>
      <c r="C69" s="8">
        <v>40490.384895833333</v>
      </c>
      <c r="D69" s="13">
        <v>1</v>
      </c>
      <c r="E69" s="13">
        <v>0.5</v>
      </c>
      <c r="F69" s="13">
        <v>0.4</v>
      </c>
      <c r="G69" s="13">
        <v>0.6333333333333333</v>
      </c>
      <c r="K69" s="10"/>
    </row>
    <row r="70" spans="1:11" x14ac:dyDescent="0.2">
      <c r="A70" t="s">
        <v>23</v>
      </c>
      <c r="B70" s="11">
        <v>1</v>
      </c>
      <c r="C70" s="8">
        <v>40490.410902777781</v>
      </c>
      <c r="D70" s="13">
        <v>0.9</v>
      </c>
      <c r="E70" s="13">
        <v>0.8</v>
      </c>
      <c r="F70" s="13">
        <v>0.6</v>
      </c>
      <c r="G70" s="13">
        <v>0.76666666666666672</v>
      </c>
      <c r="K70" s="10"/>
    </row>
    <row r="71" spans="1:11" x14ac:dyDescent="0.2">
      <c r="A71" t="s">
        <v>21</v>
      </c>
      <c r="B71" s="11">
        <v>1</v>
      </c>
      <c r="C71" s="8">
        <v>40493.407488425924</v>
      </c>
      <c r="D71" s="13">
        <v>0.9</v>
      </c>
      <c r="E71" s="13">
        <v>0.8</v>
      </c>
      <c r="F71" s="13">
        <v>0.2</v>
      </c>
      <c r="G71" s="13">
        <v>0.63333333333333341</v>
      </c>
      <c r="K71" s="10"/>
    </row>
    <row r="72" spans="1:11" x14ac:dyDescent="0.2">
      <c r="A72" t="s">
        <v>25</v>
      </c>
      <c r="B72" s="11">
        <v>1</v>
      </c>
      <c r="C72" s="8">
        <v>40490.412129629629</v>
      </c>
      <c r="D72" s="13">
        <v>1</v>
      </c>
      <c r="E72" s="13">
        <v>0.9</v>
      </c>
      <c r="F72" s="13">
        <v>0.4</v>
      </c>
      <c r="G72" s="13">
        <v>0.76666666666666661</v>
      </c>
      <c r="K72" s="10"/>
    </row>
    <row r="73" spans="1:11" x14ac:dyDescent="0.2">
      <c r="A73" t="s">
        <v>26</v>
      </c>
      <c r="B73" s="11">
        <v>1</v>
      </c>
      <c r="C73" s="8">
        <v>40493.42324074074</v>
      </c>
      <c r="D73" s="13">
        <v>0.9</v>
      </c>
      <c r="E73" s="13">
        <v>0.7</v>
      </c>
      <c r="F73" s="13">
        <v>0.2</v>
      </c>
      <c r="G73" s="13">
        <v>0.6</v>
      </c>
      <c r="K73" s="10"/>
    </row>
    <row r="74" spans="1:11" x14ac:dyDescent="0.2">
      <c r="A74" t="s">
        <v>27</v>
      </c>
      <c r="B74" s="11">
        <v>1</v>
      </c>
      <c r="C74" s="8">
        <v>40490.420243055552</v>
      </c>
      <c r="D74" s="13">
        <v>1</v>
      </c>
      <c r="E74" s="13">
        <v>0.5</v>
      </c>
      <c r="F74" s="13">
        <v>0.3</v>
      </c>
      <c r="G74" s="13">
        <v>0.6</v>
      </c>
      <c r="K74" s="10"/>
    </row>
    <row r="75" spans="1:11" x14ac:dyDescent="0.2">
      <c r="A75" t="s">
        <v>24</v>
      </c>
      <c r="B75" s="11">
        <v>1</v>
      </c>
      <c r="C75" s="8">
        <v>40493.42628472222</v>
      </c>
      <c r="D75" s="13">
        <v>1</v>
      </c>
      <c r="E75" s="13">
        <v>0.8</v>
      </c>
      <c r="F75" s="13">
        <v>0.8</v>
      </c>
      <c r="G75" s="13">
        <v>0.8666666666666667</v>
      </c>
      <c r="K75" s="10"/>
    </row>
    <row r="76" spans="1:11" x14ac:dyDescent="0.2">
      <c r="B76" s="6"/>
      <c r="C76" t="s">
        <v>33</v>
      </c>
      <c r="D76" s="13">
        <v>0.95714285714285718</v>
      </c>
      <c r="E76" s="13">
        <v>0.7142857142857143</v>
      </c>
      <c r="F76" s="13">
        <v>0.41428571428571431</v>
      </c>
      <c r="G76" s="13">
        <v>0.69523809523809532</v>
      </c>
      <c r="K76" s="10"/>
    </row>
    <row r="77" spans="1:11" x14ac:dyDescent="0.2">
      <c r="B77" s="6"/>
      <c r="C77" t="s">
        <v>34</v>
      </c>
      <c r="D77" s="13">
        <v>2.0203050891044211E-2</v>
      </c>
      <c r="E77" s="13">
        <v>5.9476171413318075E-2</v>
      </c>
      <c r="F77" s="13">
        <v>8.2889977073948601E-2</v>
      </c>
      <c r="G77" s="13">
        <v>3.9459691729066687E-2</v>
      </c>
      <c r="K77" s="10"/>
    </row>
    <row r="78" spans="1:11" x14ac:dyDescent="0.2">
      <c r="E78" s="10"/>
      <c r="F78" s="10"/>
      <c r="G78" s="10"/>
      <c r="K78" s="10"/>
    </row>
    <row r="79" spans="1:11" x14ac:dyDescent="0.2">
      <c r="E79" s="10"/>
      <c r="F79" s="10"/>
      <c r="G79" s="10"/>
      <c r="K79" s="10"/>
    </row>
    <row r="81" spans="1:11" x14ac:dyDescent="0.2">
      <c r="A81" t="s">
        <v>48</v>
      </c>
    </row>
    <row r="82" spans="1:11" x14ac:dyDescent="0.2">
      <c r="E82" s="10"/>
      <c r="F82" s="10"/>
      <c r="G82" s="10"/>
      <c r="K82" s="10"/>
    </row>
    <row r="83" spans="1:11" x14ac:dyDescent="0.2">
      <c r="A83" t="s">
        <v>75</v>
      </c>
      <c r="E83" s="10"/>
      <c r="F83" s="10"/>
    </row>
    <row r="84" spans="1:11" x14ac:dyDescent="0.2">
      <c r="A84" t="s">
        <v>19</v>
      </c>
      <c r="B84" s="10"/>
      <c r="C84" t="s">
        <v>42</v>
      </c>
      <c r="D84" s="10" t="s">
        <v>35</v>
      </c>
      <c r="E84" s="10" t="s">
        <v>36</v>
      </c>
      <c r="F84" s="10" t="s">
        <v>37</v>
      </c>
      <c r="G84" s="10" t="s">
        <v>39</v>
      </c>
      <c r="K84" s="10"/>
    </row>
    <row r="85" spans="1:11" x14ac:dyDescent="0.2">
      <c r="A85" t="s">
        <v>22</v>
      </c>
      <c r="B85" t="s">
        <v>44</v>
      </c>
      <c r="C85" t="s">
        <v>45</v>
      </c>
      <c r="D85" s="13">
        <v>1</v>
      </c>
      <c r="E85" s="13">
        <v>1</v>
      </c>
      <c r="F85" s="13">
        <v>1</v>
      </c>
      <c r="G85" s="13">
        <v>1</v>
      </c>
      <c r="K85" s="10"/>
    </row>
    <row r="86" spans="1:11" x14ac:dyDescent="0.2">
      <c r="A86" t="s">
        <v>23</v>
      </c>
      <c r="B86" t="s">
        <v>44</v>
      </c>
      <c r="C86" t="s">
        <v>45</v>
      </c>
      <c r="D86" s="13">
        <v>1</v>
      </c>
      <c r="E86" s="13">
        <v>1</v>
      </c>
      <c r="F86" s="13">
        <v>1</v>
      </c>
      <c r="G86" s="13">
        <v>1</v>
      </c>
      <c r="K86" s="10"/>
    </row>
    <row r="87" spans="1:11" x14ac:dyDescent="0.2">
      <c r="A87" t="s">
        <v>21</v>
      </c>
      <c r="B87" t="s">
        <v>44</v>
      </c>
      <c r="C87" t="s">
        <v>45</v>
      </c>
      <c r="D87" s="13">
        <v>1</v>
      </c>
      <c r="E87" s="13">
        <v>1</v>
      </c>
      <c r="F87" s="13">
        <v>1</v>
      </c>
      <c r="G87" s="13">
        <v>1</v>
      </c>
      <c r="K87" s="10"/>
    </row>
    <row r="88" spans="1:11" x14ac:dyDescent="0.2">
      <c r="A88" t="s">
        <v>25</v>
      </c>
      <c r="B88" t="s">
        <v>44</v>
      </c>
      <c r="C88" t="s">
        <v>45</v>
      </c>
      <c r="D88" s="13">
        <v>1</v>
      </c>
      <c r="E88" s="13">
        <v>0.98000000000000009</v>
      </c>
      <c r="F88" s="13">
        <v>0.94000000000000006</v>
      </c>
      <c r="G88" s="13">
        <v>0.97333333333333338</v>
      </c>
      <c r="K88" s="10"/>
    </row>
    <row r="89" spans="1:11" x14ac:dyDescent="0.2">
      <c r="A89" t="s">
        <v>26</v>
      </c>
      <c r="B89" t="s">
        <v>44</v>
      </c>
      <c r="C89" t="s">
        <v>45</v>
      </c>
      <c r="D89" s="13">
        <v>1</v>
      </c>
      <c r="E89" s="13">
        <v>0.98000000000000009</v>
      </c>
      <c r="F89" s="13">
        <v>0.82000000000000006</v>
      </c>
      <c r="G89" s="13">
        <v>0.93333333333333335</v>
      </c>
      <c r="K89" s="10"/>
    </row>
    <row r="90" spans="1:11" x14ac:dyDescent="0.2">
      <c r="A90" t="s">
        <v>27</v>
      </c>
      <c r="B90" t="s">
        <v>44</v>
      </c>
      <c r="C90" t="s">
        <v>45</v>
      </c>
      <c r="D90" s="13">
        <v>1</v>
      </c>
      <c r="E90" s="13">
        <v>1</v>
      </c>
      <c r="F90" s="13">
        <v>1</v>
      </c>
      <c r="G90" s="13">
        <v>1</v>
      </c>
      <c r="K90" s="10"/>
    </row>
    <row r="91" spans="1:11" x14ac:dyDescent="0.2">
      <c r="A91" t="s">
        <v>24</v>
      </c>
      <c r="B91" t="s">
        <v>44</v>
      </c>
      <c r="C91" t="s">
        <v>45</v>
      </c>
      <c r="D91" s="13">
        <v>1</v>
      </c>
      <c r="E91" s="13">
        <v>1</v>
      </c>
      <c r="F91" s="13">
        <v>0.96</v>
      </c>
      <c r="G91" s="13">
        <v>0.98666666666666669</v>
      </c>
      <c r="K91" s="10"/>
    </row>
    <row r="92" spans="1:11" x14ac:dyDescent="0.2">
      <c r="B92" s="10"/>
      <c r="C92" t="s">
        <v>33</v>
      </c>
      <c r="D92" s="13">
        <v>1</v>
      </c>
      <c r="E92" s="13">
        <v>0.99428571428571433</v>
      </c>
      <c r="F92" s="13">
        <v>0.96</v>
      </c>
      <c r="G92" s="13">
        <v>0.98476190476190484</v>
      </c>
      <c r="K92" s="10"/>
    </row>
    <row r="93" spans="1:11" x14ac:dyDescent="0.2">
      <c r="B93" s="10"/>
      <c r="C93" t="s">
        <v>34</v>
      </c>
      <c r="D93" s="13">
        <v>0</v>
      </c>
      <c r="E93" s="13">
        <v>3.6885555678165703E-3</v>
      </c>
      <c r="F93" s="13">
        <v>2.5071326821120336E-2</v>
      </c>
      <c r="G93" s="13">
        <v>9.3959673567928486E-3</v>
      </c>
      <c r="K93" s="10"/>
    </row>
    <row r="94" spans="1:11" x14ac:dyDescent="0.2">
      <c r="E94" s="10"/>
      <c r="F94" s="10"/>
      <c r="G94" s="10"/>
      <c r="K94" s="10"/>
    </row>
    <row r="95" spans="1:11" x14ac:dyDescent="0.2">
      <c r="A95" t="s">
        <v>143</v>
      </c>
      <c r="E95" s="10"/>
      <c r="F95" s="10"/>
    </row>
    <row r="96" spans="1:11" x14ac:dyDescent="0.2">
      <c r="A96" t="s">
        <v>19</v>
      </c>
      <c r="B96" s="10"/>
      <c r="C96" t="s">
        <v>42</v>
      </c>
      <c r="D96" s="10" t="s">
        <v>35</v>
      </c>
      <c r="E96" s="10" t="s">
        <v>36</v>
      </c>
      <c r="F96" s="10" t="s">
        <v>37</v>
      </c>
      <c r="G96" s="10" t="s">
        <v>39</v>
      </c>
      <c r="K96" s="10"/>
    </row>
    <row r="97" spans="1:11" x14ac:dyDescent="0.2">
      <c r="A97" t="s">
        <v>22</v>
      </c>
      <c r="B97" t="s">
        <v>46</v>
      </c>
      <c r="C97" t="s">
        <v>78</v>
      </c>
      <c r="D97" s="13">
        <v>1</v>
      </c>
      <c r="E97" s="13">
        <v>0.97499999999999998</v>
      </c>
      <c r="F97" s="13">
        <v>0.875</v>
      </c>
      <c r="G97" s="13">
        <v>0.95</v>
      </c>
      <c r="K97" s="10"/>
    </row>
    <row r="98" spans="1:11" x14ac:dyDescent="0.2">
      <c r="A98" t="s">
        <v>23</v>
      </c>
      <c r="B98" t="s">
        <v>46</v>
      </c>
      <c r="C98" t="s">
        <v>79</v>
      </c>
      <c r="D98" s="13">
        <v>1</v>
      </c>
      <c r="E98" s="13">
        <v>0.97499999999999998</v>
      </c>
      <c r="F98" s="13">
        <v>0.8</v>
      </c>
      <c r="G98" s="13">
        <v>0.92500000000000004</v>
      </c>
      <c r="K98" s="10"/>
    </row>
    <row r="99" spans="1:11" x14ac:dyDescent="0.2">
      <c r="A99" t="s">
        <v>21</v>
      </c>
      <c r="B99" t="s">
        <v>46</v>
      </c>
      <c r="C99" t="s">
        <v>80</v>
      </c>
      <c r="D99" s="13">
        <v>1</v>
      </c>
      <c r="E99" s="13">
        <v>0.95</v>
      </c>
      <c r="F99" s="13">
        <v>0.57499999999999996</v>
      </c>
      <c r="G99" s="13">
        <v>0.84166666666666656</v>
      </c>
      <c r="K99" s="10"/>
    </row>
    <row r="100" spans="1:11" x14ac:dyDescent="0.2">
      <c r="A100" t="s">
        <v>25</v>
      </c>
      <c r="B100" t="s">
        <v>46</v>
      </c>
      <c r="C100" t="s">
        <v>80</v>
      </c>
      <c r="D100" s="13">
        <v>1</v>
      </c>
      <c r="E100" s="13">
        <v>1</v>
      </c>
      <c r="F100" s="13">
        <v>0.60000000000000009</v>
      </c>
      <c r="G100" s="13">
        <v>0.8666666666666667</v>
      </c>
      <c r="K100" s="10"/>
    </row>
    <row r="101" spans="1:11" x14ac:dyDescent="0.2">
      <c r="A101" t="s">
        <v>26</v>
      </c>
      <c r="B101" t="s">
        <v>46</v>
      </c>
      <c r="C101" t="s">
        <v>80</v>
      </c>
      <c r="D101" s="13">
        <v>1</v>
      </c>
      <c r="E101" s="13">
        <v>0.9</v>
      </c>
      <c r="F101" s="13">
        <v>0.10000000000000002</v>
      </c>
      <c r="G101" s="13">
        <v>0.66666666666666663</v>
      </c>
      <c r="K101" s="10"/>
    </row>
    <row r="102" spans="1:11" x14ac:dyDescent="0.2">
      <c r="A102" t="s">
        <v>27</v>
      </c>
      <c r="B102" t="s">
        <v>46</v>
      </c>
      <c r="C102" t="s">
        <v>78</v>
      </c>
      <c r="D102" s="13">
        <v>1</v>
      </c>
      <c r="E102" s="13">
        <v>1</v>
      </c>
      <c r="F102" s="13">
        <v>0.82499999999999996</v>
      </c>
      <c r="G102" s="13">
        <v>0.94166666666666665</v>
      </c>
      <c r="K102" s="10"/>
    </row>
    <row r="103" spans="1:11" x14ac:dyDescent="0.2">
      <c r="A103" t="s">
        <v>24</v>
      </c>
      <c r="B103" t="s">
        <v>46</v>
      </c>
      <c r="C103" t="s">
        <v>81</v>
      </c>
      <c r="D103" s="13">
        <v>1</v>
      </c>
      <c r="E103" s="13">
        <v>0.95</v>
      </c>
      <c r="F103" s="13">
        <v>0.82499999999999996</v>
      </c>
      <c r="G103" s="13">
        <v>0.92500000000000004</v>
      </c>
      <c r="K103" s="10"/>
    </row>
    <row r="104" spans="1:11" x14ac:dyDescent="0.2">
      <c r="C104" t="s">
        <v>33</v>
      </c>
      <c r="D104" s="13">
        <v>1</v>
      </c>
      <c r="E104" s="13">
        <v>0.9642857142857143</v>
      </c>
      <c r="F104" s="13">
        <v>0.65714285714285725</v>
      </c>
      <c r="G104" s="13">
        <v>0.8738095238095237</v>
      </c>
      <c r="K104" s="10"/>
    </row>
    <row r="105" spans="1:11" x14ac:dyDescent="0.2">
      <c r="C105" t="s">
        <v>34</v>
      </c>
      <c r="D105" s="13">
        <v>0</v>
      </c>
      <c r="E105" s="13">
        <v>1.32030196504874E-2</v>
      </c>
      <c r="F105" s="13">
        <v>0.10289185922062805</v>
      </c>
      <c r="G105" s="13">
        <v>3.7683789979391522E-2</v>
      </c>
      <c r="K105" s="10"/>
    </row>
    <row r="106" spans="1:11" x14ac:dyDescent="0.2">
      <c r="E106" s="10"/>
      <c r="F106" s="13"/>
      <c r="G106" s="10"/>
      <c r="K106" s="10"/>
    </row>
    <row r="107" spans="1:11" x14ac:dyDescent="0.2">
      <c r="A107" t="s">
        <v>70</v>
      </c>
      <c r="E107" s="10"/>
      <c r="F107" s="10"/>
      <c r="G107" s="10"/>
      <c r="K107" s="10"/>
    </row>
    <row r="108" spans="1:11" x14ac:dyDescent="0.2">
      <c r="A108" t="s">
        <v>19</v>
      </c>
      <c r="B108" t="s">
        <v>31</v>
      </c>
      <c r="C108" t="s">
        <v>32</v>
      </c>
      <c r="D108" s="10" t="s">
        <v>35</v>
      </c>
      <c r="E108" s="10" t="s">
        <v>36</v>
      </c>
      <c r="F108" s="10" t="s">
        <v>37</v>
      </c>
      <c r="G108" s="10" t="s">
        <v>39</v>
      </c>
      <c r="K108" s="10"/>
    </row>
    <row r="109" spans="1:11" x14ac:dyDescent="0.2">
      <c r="A109" t="s">
        <v>22</v>
      </c>
      <c r="B109">
        <v>0.03</v>
      </c>
      <c r="C109" s="8">
        <v>40493.381793981483</v>
      </c>
      <c r="D109" s="13">
        <v>1</v>
      </c>
      <c r="E109" s="13">
        <v>0.9</v>
      </c>
      <c r="F109" s="13">
        <v>1</v>
      </c>
      <c r="G109" s="13">
        <v>0.96666666666666667</v>
      </c>
      <c r="K109" s="10"/>
    </row>
    <row r="110" spans="1:11" x14ac:dyDescent="0.2">
      <c r="A110" t="s">
        <v>23</v>
      </c>
      <c r="B110">
        <v>0.03</v>
      </c>
      <c r="C110" s="8">
        <v>40493.407048611109</v>
      </c>
      <c r="D110" s="13">
        <v>1</v>
      </c>
      <c r="E110" s="13">
        <v>1</v>
      </c>
      <c r="F110" s="13">
        <v>0.9</v>
      </c>
      <c r="G110" s="13">
        <v>0.96666666666666667</v>
      </c>
      <c r="K110" s="10"/>
    </row>
    <row r="111" spans="1:11" x14ac:dyDescent="0.2">
      <c r="A111" t="s">
        <v>21</v>
      </c>
      <c r="B111">
        <v>0.03</v>
      </c>
      <c r="C111" s="8">
        <v>40490.404999999999</v>
      </c>
      <c r="D111" s="13">
        <v>1</v>
      </c>
      <c r="E111" s="13">
        <v>0.9</v>
      </c>
      <c r="F111" s="13">
        <v>0.4</v>
      </c>
      <c r="G111" s="13">
        <v>0.76666666666666661</v>
      </c>
      <c r="K111" s="10"/>
    </row>
    <row r="112" spans="1:11" x14ac:dyDescent="0.2">
      <c r="A112" t="s">
        <v>25</v>
      </c>
      <c r="B112">
        <v>0.03</v>
      </c>
      <c r="C112" s="8">
        <v>40493.406180555554</v>
      </c>
      <c r="D112" s="13">
        <v>1</v>
      </c>
      <c r="E112" s="13">
        <v>1</v>
      </c>
      <c r="F112" s="13">
        <v>1</v>
      </c>
      <c r="G112" s="13">
        <v>1</v>
      </c>
      <c r="K112" s="10"/>
    </row>
    <row r="113" spans="1:11" x14ac:dyDescent="0.2">
      <c r="A113" t="s">
        <v>26</v>
      </c>
      <c r="B113">
        <v>0.03</v>
      </c>
      <c r="C113" s="8">
        <v>40490.42460648148</v>
      </c>
      <c r="D113" s="13">
        <v>1</v>
      </c>
      <c r="E113" s="13">
        <v>0.5</v>
      </c>
      <c r="F113" s="13" t="s">
        <v>116</v>
      </c>
      <c r="G113" s="13">
        <v>0.75</v>
      </c>
      <c r="K113" s="10"/>
    </row>
    <row r="114" spans="1:11" x14ac:dyDescent="0.2">
      <c r="A114" t="s">
        <v>27</v>
      </c>
      <c r="B114">
        <v>0.03</v>
      </c>
      <c r="C114" s="8">
        <v>40493.422569444447</v>
      </c>
      <c r="D114" s="13">
        <v>1</v>
      </c>
      <c r="E114" s="13">
        <v>0.9</v>
      </c>
      <c r="F114" s="13">
        <v>0.8</v>
      </c>
      <c r="G114" s="13">
        <v>0.9</v>
      </c>
      <c r="K114" s="10"/>
    </row>
    <row r="115" spans="1:11" x14ac:dyDescent="0.2">
      <c r="A115" t="s">
        <v>24</v>
      </c>
      <c r="B115" s="6">
        <v>0.03</v>
      </c>
      <c r="C115" s="8">
        <v>40490.411817129629</v>
      </c>
      <c r="D115" s="13">
        <v>1</v>
      </c>
      <c r="E115" s="13">
        <v>1</v>
      </c>
      <c r="F115" s="13">
        <v>0.8</v>
      </c>
      <c r="G115" s="13">
        <v>0.93333333333333324</v>
      </c>
      <c r="K115" s="10"/>
    </row>
    <row r="116" spans="1:11" x14ac:dyDescent="0.2">
      <c r="C116" t="s">
        <v>33</v>
      </c>
      <c r="D116" s="13">
        <v>1</v>
      </c>
      <c r="E116" s="13">
        <v>0.88571428571428579</v>
      </c>
      <c r="F116" s="13">
        <v>0.81666666666666654</v>
      </c>
      <c r="G116" s="13">
        <v>0.89761904761904776</v>
      </c>
      <c r="K116" s="10"/>
    </row>
    <row r="117" spans="1:11" x14ac:dyDescent="0.2">
      <c r="C117" t="s">
        <v>34</v>
      </c>
      <c r="D117" s="13">
        <v>0</v>
      </c>
      <c r="E117" s="13">
        <v>6.7005939426048836E-2</v>
      </c>
      <c r="F117" s="13">
        <v>9.0982293759707997E-2</v>
      </c>
      <c r="G117" s="13">
        <v>3.7871366001396872E-2</v>
      </c>
      <c r="I117" s="13">
        <f>F116-F104</f>
        <v>0.15952380952380929</v>
      </c>
      <c r="K117" s="10"/>
    </row>
    <row r="118" spans="1:11" x14ac:dyDescent="0.2">
      <c r="D118" s="13"/>
      <c r="E118" s="13"/>
      <c r="F118" s="13" t="s">
        <v>114</v>
      </c>
      <c r="G118" s="13"/>
    </row>
    <row r="119" spans="1:11" x14ac:dyDescent="0.2">
      <c r="D119" s="13"/>
      <c r="E119" s="13"/>
      <c r="F119" s="13"/>
      <c r="G119" s="13"/>
    </row>
    <row r="120" spans="1:11" x14ac:dyDescent="0.2">
      <c r="A120" t="s">
        <v>73</v>
      </c>
      <c r="D120" s="13"/>
      <c r="E120" s="13"/>
      <c r="F120" s="13"/>
      <c r="G120" s="13"/>
    </row>
    <row r="121" spans="1:11" x14ac:dyDescent="0.2">
      <c r="A121" t="s">
        <v>19</v>
      </c>
      <c r="B121" t="s">
        <v>31</v>
      </c>
      <c r="C121" t="s">
        <v>32</v>
      </c>
      <c r="D121" s="13" t="s">
        <v>35</v>
      </c>
      <c r="E121" s="13" t="s">
        <v>36</v>
      </c>
      <c r="F121" s="13" t="s">
        <v>37</v>
      </c>
      <c r="G121" s="13" t="s">
        <v>39</v>
      </c>
      <c r="K121" s="10"/>
    </row>
    <row r="122" spans="1:11" x14ac:dyDescent="0.2">
      <c r="A122" t="s">
        <v>22</v>
      </c>
      <c r="B122">
        <v>0.1</v>
      </c>
      <c r="C122" s="8">
        <v>40479.396122685182</v>
      </c>
      <c r="D122" s="13">
        <v>1</v>
      </c>
      <c r="E122" s="13">
        <v>0.9</v>
      </c>
      <c r="F122" s="13">
        <v>0.9</v>
      </c>
      <c r="G122" s="13">
        <v>0.93333333333333324</v>
      </c>
      <c r="K122" s="10"/>
    </row>
    <row r="123" spans="1:11" x14ac:dyDescent="0.2">
      <c r="A123" t="s">
        <v>23</v>
      </c>
      <c r="B123">
        <v>0.1</v>
      </c>
      <c r="C123" s="8">
        <v>40479.428888888891</v>
      </c>
      <c r="D123" s="13">
        <v>1</v>
      </c>
      <c r="E123" s="13">
        <v>1</v>
      </c>
      <c r="F123" s="13">
        <v>0.8</v>
      </c>
      <c r="G123" s="13">
        <v>0.93333333333333324</v>
      </c>
      <c r="K123" s="10"/>
    </row>
    <row r="124" spans="1:11" x14ac:dyDescent="0.2">
      <c r="A124" t="s">
        <v>21</v>
      </c>
      <c r="B124">
        <v>0.1</v>
      </c>
      <c r="C124" s="8">
        <v>40472.428530092591</v>
      </c>
      <c r="D124" s="13">
        <v>1</v>
      </c>
      <c r="E124" s="13">
        <v>1</v>
      </c>
      <c r="F124" s="13">
        <v>0.8</v>
      </c>
      <c r="G124" s="13">
        <v>0.93333333333333324</v>
      </c>
      <c r="K124" s="10"/>
    </row>
    <row r="125" spans="1:11" x14ac:dyDescent="0.2">
      <c r="A125" t="s">
        <v>25</v>
      </c>
      <c r="B125">
        <v>0.1</v>
      </c>
      <c r="C125" s="8">
        <v>40479.428888888891</v>
      </c>
      <c r="D125" s="13">
        <v>1</v>
      </c>
      <c r="E125" s="13">
        <v>1</v>
      </c>
      <c r="F125" s="13">
        <v>0.7</v>
      </c>
      <c r="G125" s="13">
        <v>0.9</v>
      </c>
      <c r="K125" s="10"/>
    </row>
    <row r="126" spans="1:11" x14ac:dyDescent="0.2">
      <c r="A126" t="s">
        <v>26</v>
      </c>
      <c r="B126">
        <v>0.1</v>
      </c>
      <c r="C126" s="8">
        <v>40472.466574074075</v>
      </c>
      <c r="D126" s="13">
        <v>1</v>
      </c>
      <c r="E126" s="13">
        <v>1</v>
      </c>
      <c r="F126" s="13">
        <v>0.6</v>
      </c>
      <c r="G126" s="13">
        <v>0.8666666666666667</v>
      </c>
      <c r="K126" s="10"/>
    </row>
    <row r="127" spans="1:11" x14ac:dyDescent="0.2">
      <c r="A127" t="s">
        <v>27</v>
      </c>
      <c r="B127">
        <v>0.1</v>
      </c>
      <c r="C127" s="8">
        <v>40479.428888888891</v>
      </c>
      <c r="D127" s="13">
        <v>1</v>
      </c>
      <c r="E127" s="13">
        <v>1</v>
      </c>
      <c r="F127" s="13">
        <v>1</v>
      </c>
      <c r="G127" s="13">
        <v>1</v>
      </c>
      <c r="K127" s="10"/>
    </row>
    <row r="128" spans="1:11" x14ac:dyDescent="0.2">
      <c r="A128" t="s">
        <v>24</v>
      </c>
      <c r="B128">
        <v>0.1</v>
      </c>
      <c r="C128" s="8">
        <v>40472.466562499998</v>
      </c>
      <c r="D128" s="13">
        <v>1</v>
      </c>
      <c r="E128" s="13">
        <v>1</v>
      </c>
      <c r="F128" s="13">
        <v>0.9</v>
      </c>
      <c r="G128" s="13">
        <v>0.96666666666666667</v>
      </c>
      <c r="K128" s="10"/>
    </row>
    <row r="129" spans="1:11" x14ac:dyDescent="0.2">
      <c r="C129" t="s">
        <v>33</v>
      </c>
      <c r="D129" s="13">
        <v>1</v>
      </c>
      <c r="E129" s="13">
        <v>0.98571428571428577</v>
      </c>
      <c r="F129" s="13">
        <v>0.81428571428571439</v>
      </c>
      <c r="G129" s="13">
        <v>0.93333333333333335</v>
      </c>
      <c r="I129" s="13">
        <f>F128-F104</f>
        <v>0.24285714285714277</v>
      </c>
      <c r="K129" s="10"/>
    </row>
    <row r="130" spans="1:11" x14ac:dyDescent="0.2">
      <c r="C130" t="s">
        <v>34</v>
      </c>
      <c r="D130" s="13">
        <v>0</v>
      </c>
      <c r="E130" s="13">
        <v>1.4285714285714285E-2</v>
      </c>
      <c r="F130" s="13">
        <v>5.0843229771577458E-2</v>
      </c>
      <c r="G130" s="13">
        <v>1.6265001215808882E-2</v>
      </c>
      <c r="K130" s="10"/>
    </row>
    <row r="131" spans="1:11" x14ac:dyDescent="0.2">
      <c r="D131" s="10"/>
      <c r="E131" s="10"/>
      <c r="F131" s="10"/>
      <c r="G131" s="10"/>
      <c r="K131" s="10"/>
    </row>
    <row r="132" spans="1:11" x14ac:dyDescent="0.2">
      <c r="D132" s="10"/>
      <c r="E132" s="10"/>
      <c r="F132" s="13"/>
      <c r="G132" s="10"/>
      <c r="K132" s="10"/>
    </row>
    <row r="133" spans="1:11" x14ac:dyDescent="0.2">
      <c r="A133" t="s">
        <v>72</v>
      </c>
      <c r="E133" s="10"/>
      <c r="F133" s="10"/>
      <c r="G133" s="10"/>
      <c r="K133" s="10"/>
    </row>
    <row r="134" spans="1:11" x14ac:dyDescent="0.2">
      <c r="A134" t="s">
        <v>19</v>
      </c>
      <c r="B134" t="s">
        <v>31</v>
      </c>
      <c r="C134" t="s">
        <v>32</v>
      </c>
      <c r="D134" s="10" t="s">
        <v>35</v>
      </c>
      <c r="E134" s="10" t="s">
        <v>36</v>
      </c>
      <c r="F134" s="10" t="s">
        <v>37</v>
      </c>
      <c r="G134" s="10" t="s">
        <v>39</v>
      </c>
      <c r="K134" s="10"/>
    </row>
    <row r="135" spans="1:11" x14ac:dyDescent="0.2">
      <c r="A135" t="s">
        <v>22</v>
      </c>
      <c r="B135">
        <v>0.3</v>
      </c>
      <c r="C135" s="8">
        <v>40472.428888888891</v>
      </c>
      <c r="D135" s="13">
        <v>1</v>
      </c>
      <c r="E135" s="13">
        <v>1</v>
      </c>
      <c r="F135" s="13">
        <v>0.8</v>
      </c>
      <c r="G135" s="13">
        <v>0.93333333333333324</v>
      </c>
      <c r="K135" s="10"/>
    </row>
    <row r="136" spans="1:11" x14ac:dyDescent="0.2">
      <c r="A136" t="s">
        <v>23</v>
      </c>
      <c r="B136">
        <v>0.3</v>
      </c>
      <c r="C136" s="8">
        <v>40472.428101851852</v>
      </c>
      <c r="D136" s="13">
        <v>1</v>
      </c>
      <c r="E136" s="13">
        <v>1</v>
      </c>
      <c r="F136" s="13">
        <v>1</v>
      </c>
      <c r="G136" s="13">
        <v>1</v>
      </c>
      <c r="K136" s="10"/>
    </row>
    <row r="137" spans="1:11" x14ac:dyDescent="0.2">
      <c r="A137" t="s">
        <v>21</v>
      </c>
      <c r="B137">
        <v>0.3</v>
      </c>
      <c r="C137" s="8">
        <v>40479.428888888891</v>
      </c>
      <c r="D137" s="13">
        <v>1</v>
      </c>
      <c r="E137" s="13">
        <v>1</v>
      </c>
      <c r="F137" s="13">
        <v>0.8</v>
      </c>
      <c r="G137" s="13">
        <v>0.93333333333333324</v>
      </c>
      <c r="K137" s="10"/>
    </row>
    <row r="138" spans="1:11" x14ac:dyDescent="0.2">
      <c r="A138" t="s">
        <v>25</v>
      </c>
      <c r="B138">
        <v>0.3</v>
      </c>
      <c r="C138" s="8">
        <v>40472.466597222221</v>
      </c>
      <c r="D138" s="13">
        <v>1</v>
      </c>
      <c r="E138" s="13">
        <v>1</v>
      </c>
      <c r="F138" s="13">
        <v>1</v>
      </c>
      <c r="G138" s="13">
        <v>1</v>
      </c>
      <c r="K138" s="10"/>
    </row>
    <row r="139" spans="1:11" x14ac:dyDescent="0.2">
      <c r="A139" t="s">
        <v>26</v>
      </c>
      <c r="B139">
        <v>0.3</v>
      </c>
      <c r="C139" s="8">
        <v>40479.428888888891</v>
      </c>
      <c r="D139" s="13">
        <v>1</v>
      </c>
      <c r="E139" s="13">
        <v>0.6</v>
      </c>
      <c r="F139" s="13" t="s">
        <v>117</v>
      </c>
      <c r="G139" s="13">
        <v>0.8</v>
      </c>
      <c r="K139" s="10"/>
    </row>
    <row r="140" spans="1:11" x14ac:dyDescent="0.2">
      <c r="A140" t="s">
        <v>27</v>
      </c>
      <c r="B140">
        <v>0.3</v>
      </c>
      <c r="C140" s="8">
        <v>40472.466574074075</v>
      </c>
      <c r="D140" s="13">
        <v>1</v>
      </c>
      <c r="E140" s="13">
        <v>1</v>
      </c>
      <c r="F140" s="13">
        <v>0.9</v>
      </c>
      <c r="G140" s="13">
        <v>0.96666666666666667</v>
      </c>
      <c r="K140" s="10"/>
    </row>
    <row r="141" spans="1:11" x14ac:dyDescent="0.2">
      <c r="A141" t="s">
        <v>24</v>
      </c>
      <c r="B141" s="11">
        <v>0.3</v>
      </c>
      <c r="C141" s="8">
        <v>40479.428888888891</v>
      </c>
      <c r="D141" s="13">
        <v>1</v>
      </c>
      <c r="E141" s="13">
        <v>1</v>
      </c>
      <c r="F141" s="13">
        <v>0.9</v>
      </c>
      <c r="G141" s="13">
        <v>0.96666666666666667</v>
      </c>
      <c r="K141" s="10"/>
    </row>
    <row r="142" spans="1:11" x14ac:dyDescent="0.2">
      <c r="C142" t="s">
        <v>33</v>
      </c>
      <c r="D142" s="13">
        <v>1</v>
      </c>
      <c r="E142" s="13">
        <v>0.94285714285714284</v>
      </c>
      <c r="F142" s="13">
        <v>0.9</v>
      </c>
      <c r="G142" s="13">
        <v>0.94285714285714284</v>
      </c>
      <c r="I142" s="13">
        <f>F142-F104</f>
        <v>0.24285714285714277</v>
      </c>
      <c r="K142" s="10"/>
    </row>
    <row r="143" spans="1:11" x14ac:dyDescent="0.2">
      <c r="C143" t="s">
        <v>34</v>
      </c>
      <c r="D143" s="13">
        <v>0</v>
      </c>
      <c r="E143" s="13">
        <v>5.7142857142857294E-2</v>
      </c>
      <c r="F143" s="13">
        <v>3.6514837167011073E-2</v>
      </c>
      <c r="G143" s="13">
        <v>2.5936721648203473E-2</v>
      </c>
      <c r="K143" s="10"/>
    </row>
    <row r="144" spans="1:11" x14ac:dyDescent="0.2">
      <c r="E144" s="10"/>
      <c r="F144" s="13" t="s">
        <v>114</v>
      </c>
      <c r="G144" s="10"/>
      <c r="K144" s="10"/>
    </row>
    <row r="145" spans="1:11" x14ac:dyDescent="0.2">
      <c r="E145" s="10"/>
      <c r="F145" s="10"/>
      <c r="G145" s="10"/>
      <c r="K145" s="10"/>
    </row>
    <row r="146" spans="1:11" x14ac:dyDescent="0.2">
      <c r="A146" t="s">
        <v>71</v>
      </c>
      <c r="E146" s="10"/>
      <c r="F146" s="10"/>
      <c r="G146" s="10"/>
      <c r="K146" s="10"/>
    </row>
    <row r="147" spans="1:11" x14ac:dyDescent="0.2">
      <c r="A147" t="s">
        <v>19</v>
      </c>
      <c r="B147" t="s">
        <v>31</v>
      </c>
      <c r="C147" t="s">
        <v>32</v>
      </c>
      <c r="D147" s="10" t="s">
        <v>35</v>
      </c>
      <c r="E147" s="10" t="s">
        <v>36</v>
      </c>
      <c r="F147" s="10" t="s">
        <v>37</v>
      </c>
      <c r="G147" s="10" t="s">
        <v>39</v>
      </c>
      <c r="K147" s="10"/>
    </row>
    <row r="148" spans="1:11" x14ac:dyDescent="0.2">
      <c r="A148" t="s">
        <v>22</v>
      </c>
      <c r="B148" s="11">
        <v>1</v>
      </c>
      <c r="C148" s="8">
        <v>40490.384895833333</v>
      </c>
      <c r="D148" s="13">
        <v>1</v>
      </c>
      <c r="E148" s="13">
        <v>0.9</v>
      </c>
      <c r="F148" s="13">
        <v>0.7</v>
      </c>
      <c r="G148" s="13">
        <v>0.86666666666666659</v>
      </c>
      <c r="K148" s="10"/>
    </row>
    <row r="149" spans="1:11" x14ac:dyDescent="0.2">
      <c r="A149" t="s">
        <v>23</v>
      </c>
      <c r="B149" s="11">
        <v>1</v>
      </c>
      <c r="C149" s="8">
        <v>40490.410902777781</v>
      </c>
      <c r="D149" s="13">
        <v>1</v>
      </c>
      <c r="E149" s="13">
        <v>0.9</v>
      </c>
      <c r="F149" s="13">
        <v>1</v>
      </c>
      <c r="G149" s="13">
        <v>0.96666666666666667</v>
      </c>
      <c r="K149" s="10"/>
    </row>
    <row r="150" spans="1:11" x14ac:dyDescent="0.2">
      <c r="A150" t="s">
        <v>21</v>
      </c>
      <c r="B150" s="11">
        <v>1</v>
      </c>
      <c r="C150" s="8">
        <v>40493.407488425924</v>
      </c>
      <c r="D150" s="13">
        <v>1</v>
      </c>
      <c r="E150" s="13">
        <v>1</v>
      </c>
      <c r="F150" s="13">
        <v>0.4</v>
      </c>
      <c r="G150" s="13">
        <v>0.79999999999999993</v>
      </c>
      <c r="K150" s="10"/>
    </row>
    <row r="151" spans="1:11" x14ac:dyDescent="0.2">
      <c r="A151" t="s">
        <v>25</v>
      </c>
      <c r="B151" s="11">
        <v>1</v>
      </c>
      <c r="C151" s="8">
        <v>40490.412129629629</v>
      </c>
      <c r="D151" s="13">
        <v>1</v>
      </c>
      <c r="E151" s="13">
        <v>1</v>
      </c>
      <c r="F151" s="13">
        <v>0.5</v>
      </c>
      <c r="G151" s="13">
        <v>0.83333333333333337</v>
      </c>
      <c r="K151" s="10"/>
    </row>
    <row r="152" spans="1:11" x14ac:dyDescent="0.2">
      <c r="A152" t="s">
        <v>26</v>
      </c>
      <c r="B152" s="11">
        <v>1</v>
      </c>
      <c r="C152" s="8">
        <v>40493.42324074074</v>
      </c>
      <c r="D152" s="13">
        <v>1</v>
      </c>
      <c r="E152" s="13">
        <v>1</v>
      </c>
      <c r="F152" s="13">
        <v>0.3</v>
      </c>
      <c r="G152" s="13">
        <v>0.76666666666666661</v>
      </c>
      <c r="K152" s="10"/>
    </row>
    <row r="153" spans="1:11" x14ac:dyDescent="0.2">
      <c r="A153" t="s">
        <v>27</v>
      </c>
      <c r="B153" s="11">
        <v>1</v>
      </c>
      <c r="C153" s="8">
        <v>40490.420243055552</v>
      </c>
      <c r="D153" s="13">
        <v>1</v>
      </c>
      <c r="E153" s="13">
        <v>1</v>
      </c>
      <c r="F153" s="13">
        <v>0.7</v>
      </c>
      <c r="G153" s="13">
        <v>0.9</v>
      </c>
      <c r="K153" s="10"/>
    </row>
    <row r="154" spans="1:11" x14ac:dyDescent="0.2">
      <c r="A154" t="s">
        <v>24</v>
      </c>
      <c r="B154" s="11">
        <v>1</v>
      </c>
      <c r="C154" s="8">
        <v>40493.42628472222</v>
      </c>
      <c r="D154" s="13">
        <v>1</v>
      </c>
      <c r="E154" s="13">
        <v>1</v>
      </c>
      <c r="F154" s="13">
        <v>1</v>
      </c>
      <c r="G154" s="13">
        <v>1</v>
      </c>
      <c r="K154" s="10"/>
    </row>
    <row r="155" spans="1:11" x14ac:dyDescent="0.2">
      <c r="C155" t="s">
        <v>33</v>
      </c>
      <c r="D155" s="13">
        <v>1</v>
      </c>
      <c r="E155" s="13">
        <v>0.97142857142857142</v>
      </c>
      <c r="F155" s="13">
        <v>0.65714285714285714</v>
      </c>
      <c r="G155" s="13">
        <v>0.8761904761904763</v>
      </c>
      <c r="K155" s="10"/>
    </row>
    <row r="156" spans="1:11" x14ac:dyDescent="0.2">
      <c r="C156" t="s">
        <v>34</v>
      </c>
      <c r="D156" s="13">
        <v>0</v>
      </c>
      <c r="E156" s="13">
        <v>1.8442777839082932E-2</v>
      </c>
      <c r="F156" s="13">
        <v>0.10432810619146027</v>
      </c>
      <c r="G156" s="13">
        <v>3.2296809443453665E-2</v>
      </c>
      <c r="K156" s="10"/>
    </row>
    <row r="157" spans="1:11" x14ac:dyDescent="0.2">
      <c r="D157" s="13"/>
      <c r="E157" s="13"/>
      <c r="F157" s="13"/>
      <c r="G157" s="13"/>
      <c r="K157" s="10"/>
    </row>
    <row r="159" spans="1:11" x14ac:dyDescent="0.2">
      <c r="A159" t="s">
        <v>50</v>
      </c>
    </row>
    <row r="160" spans="1:11" x14ac:dyDescent="0.2">
      <c r="E160" s="27" t="s">
        <v>146</v>
      </c>
      <c r="F160" s="10"/>
      <c r="G160" s="10"/>
      <c r="K160" s="10"/>
    </row>
    <row r="161" spans="1:7" x14ac:dyDescent="0.2">
      <c r="A161" t="s">
        <v>74</v>
      </c>
      <c r="E161" s="10"/>
      <c r="F161" s="10"/>
    </row>
    <row r="162" spans="1:7" x14ac:dyDescent="0.2">
      <c r="A162" t="s">
        <v>19</v>
      </c>
      <c r="B162" s="10"/>
      <c r="C162" t="s">
        <v>42</v>
      </c>
      <c r="E162" s="11" t="s">
        <v>145</v>
      </c>
      <c r="G162" s="10" t="s">
        <v>38</v>
      </c>
    </row>
    <row r="163" spans="1:7" x14ac:dyDescent="0.2">
      <c r="A163" t="s">
        <v>22</v>
      </c>
      <c r="B163" t="s">
        <v>44</v>
      </c>
      <c r="C163" t="s">
        <v>45</v>
      </c>
      <c r="E163" s="11">
        <v>1031.9850308950308</v>
      </c>
      <c r="G163" s="13">
        <v>1</v>
      </c>
    </row>
    <row r="164" spans="1:7" x14ac:dyDescent="0.2">
      <c r="A164" t="s">
        <v>23</v>
      </c>
      <c r="B164" t="s">
        <v>44</v>
      </c>
      <c r="C164" t="s">
        <v>45</v>
      </c>
      <c r="E164" s="11">
        <v>1714.8768197847471</v>
      </c>
      <c r="G164" s="13">
        <v>1</v>
      </c>
    </row>
    <row r="165" spans="1:7" x14ac:dyDescent="0.2">
      <c r="A165" t="s">
        <v>21</v>
      </c>
      <c r="B165" t="s">
        <v>44</v>
      </c>
      <c r="C165" t="s">
        <v>45</v>
      </c>
      <c r="E165" s="11">
        <v>1291.1421972036678</v>
      </c>
      <c r="G165" s="13">
        <v>1</v>
      </c>
    </row>
    <row r="166" spans="1:7" x14ac:dyDescent="0.2">
      <c r="A166" t="s">
        <v>25</v>
      </c>
      <c r="B166" t="s">
        <v>44</v>
      </c>
      <c r="C166" t="s">
        <v>45</v>
      </c>
      <c r="E166" s="11">
        <v>2617.2524767847758</v>
      </c>
      <c r="G166" s="13">
        <v>0.98629629629629623</v>
      </c>
    </row>
    <row r="167" spans="1:7" x14ac:dyDescent="0.2">
      <c r="A167" t="s">
        <v>26</v>
      </c>
      <c r="B167" t="s">
        <v>44</v>
      </c>
      <c r="C167" t="s">
        <v>45</v>
      </c>
      <c r="E167" s="11">
        <v>2079.2112633200131</v>
      </c>
      <c r="G167" s="13">
        <v>0.82909607766106264</v>
      </c>
    </row>
    <row r="168" spans="1:7" x14ac:dyDescent="0.2">
      <c r="A168" t="s">
        <v>27</v>
      </c>
      <c r="B168" t="s">
        <v>44</v>
      </c>
      <c r="C168" t="s">
        <v>45</v>
      </c>
      <c r="E168" s="11">
        <v>1676.4190800865799</v>
      </c>
      <c r="G168" s="13">
        <v>1</v>
      </c>
    </row>
    <row r="169" spans="1:7" x14ac:dyDescent="0.2">
      <c r="A169" t="s">
        <v>24</v>
      </c>
      <c r="B169" t="s">
        <v>44</v>
      </c>
      <c r="C169" t="s">
        <v>45</v>
      </c>
      <c r="E169" s="11">
        <v>1927.7048513766936</v>
      </c>
      <c r="G169" s="13">
        <v>1</v>
      </c>
    </row>
    <row r="170" spans="1:7" x14ac:dyDescent="0.2">
      <c r="B170" s="10"/>
      <c r="C170" t="s">
        <v>33</v>
      </c>
      <c r="E170" s="11">
        <v>1762.6559599216439</v>
      </c>
      <c r="G170" s="19">
        <v>0.97362748199390836</v>
      </c>
    </row>
    <row r="171" spans="1:7" x14ac:dyDescent="0.2">
      <c r="B171" s="10"/>
      <c r="C171" t="s">
        <v>34</v>
      </c>
      <c r="E171" s="11">
        <v>196.6</v>
      </c>
      <c r="G171" s="19">
        <v>2.6102029627428226E-2</v>
      </c>
    </row>
    <row r="172" spans="1:7" x14ac:dyDescent="0.2">
      <c r="E172" s="11"/>
      <c r="G172" s="13"/>
    </row>
    <row r="173" spans="1:7" x14ac:dyDescent="0.2">
      <c r="A173" t="s">
        <v>143</v>
      </c>
      <c r="E173" s="11"/>
      <c r="G173" s="13"/>
    </row>
    <row r="174" spans="1:7" x14ac:dyDescent="0.2">
      <c r="A174" t="s">
        <v>19</v>
      </c>
      <c r="B174" s="10"/>
      <c r="C174" t="s">
        <v>42</v>
      </c>
      <c r="E174" s="11" t="s">
        <v>145</v>
      </c>
      <c r="G174" s="10" t="s">
        <v>38</v>
      </c>
    </row>
    <row r="175" spans="1:7" x14ac:dyDescent="0.2">
      <c r="A175" t="s">
        <v>22</v>
      </c>
      <c r="B175" t="s">
        <v>46</v>
      </c>
      <c r="C175" t="s">
        <v>78</v>
      </c>
      <c r="E175" s="11">
        <v>2019.8734689228256</v>
      </c>
      <c r="G175" s="13">
        <v>0.87042763702599768</v>
      </c>
    </row>
    <row r="176" spans="1:7" x14ac:dyDescent="0.2">
      <c r="A176" t="s">
        <v>23</v>
      </c>
      <c r="B176" t="s">
        <v>46</v>
      </c>
      <c r="C176" t="s">
        <v>79</v>
      </c>
      <c r="E176" s="11">
        <v>1795.8486325916085</v>
      </c>
      <c r="G176" s="13">
        <v>0.99275362318840576</v>
      </c>
    </row>
    <row r="177" spans="1:7" x14ac:dyDescent="0.2">
      <c r="A177" t="s">
        <v>21</v>
      </c>
      <c r="B177" t="s">
        <v>46</v>
      </c>
      <c r="C177" t="s">
        <v>80</v>
      </c>
      <c r="E177" s="11">
        <v>1347.0883183621434</v>
      </c>
      <c r="G177" s="13">
        <v>0.88454111881906905</v>
      </c>
    </row>
    <row r="178" spans="1:7" x14ac:dyDescent="0.2">
      <c r="A178" t="s">
        <v>25</v>
      </c>
      <c r="B178" t="s">
        <v>46</v>
      </c>
      <c r="C178" t="s">
        <v>80</v>
      </c>
      <c r="E178" s="11">
        <v>2529.748649460108</v>
      </c>
      <c r="G178" s="13">
        <v>0.78217069985937915</v>
      </c>
    </row>
    <row r="179" spans="1:7" x14ac:dyDescent="0.2">
      <c r="A179" t="s">
        <v>26</v>
      </c>
      <c r="B179" t="s">
        <v>46</v>
      </c>
      <c r="C179" t="s">
        <v>80</v>
      </c>
      <c r="E179" s="11">
        <v>2281.9525579358915</v>
      </c>
      <c r="G179" s="13">
        <v>0.41948280928592419</v>
      </c>
    </row>
    <row r="180" spans="1:7" x14ac:dyDescent="0.2">
      <c r="A180" t="s">
        <v>27</v>
      </c>
      <c r="B180" t="s">
        <v>46</v>
      </c>
      <c r="C180" t="s">
        <v>78</v>
      </c>
      <c r="E180" s="11">
        <v>1918.5174740190366</v>
      </c>
      <c r="G180" s="13">
        <v>0.85487338748208319</v>
      </c>
    </row>
    <row r="181" spans="1:7" x14ac:dyDescent="0.2">
      <c r="A181" t="s">
        <v>24</v>
      </c>
      <c r="B181" t="s">
        <v>46</v>
      </c>
      <c r="C181" t="s">
        <v>81</v>
      </c>
      <c r="E181" s="11">
        <v>2334.9562282132028</v>
      </c>
      <c r="G181" s="13">
        <v>0.96</v>
      </c>
    </row>
    <row r="182" spans="1:7" x14ac:dyDescent="0.2">
      <c r="B182" s="10"/>
      <c r="C182" t="s">
        <v>33</v>
      </c>
      <c r="E182" s="11">
        <v>2032.5693327864024</v>
      </c>
      <c r="G182" s="13">
        <v>0.82346418223726559</v>
      </c>
    </row>
    <row r="183" spans="1:7" x14ac:dyDescent="0.2">
      <c r="B183" s="10"/>
      <c r="C183" t="s">
        <v>34</v>
      </c>
      <c r="E183" s="11">
        <v>149.59524939333843</v>
      </c>
      <c r="G183" s="13">
        <v>7.2231364736329864E-2</v>
      </c>
    </row>
    <row r="184" spans="1:7" x14ac:dyDescent="0.2">
      <c r="G184" s="13"/>
    </row>
    <row r="185" spans="1:7" x14ac:dyDescent="0.2">
      <c r="A185" t="s">
        <v>70</v>
      </c>
      <c r="G185" s="13"/>
    </row>
    <row r="186" spans="1:7" x14ac:dyDescent="0.2">
      <c r="A186" t="s">
        <v>19</v>
      </c>
      <c r="B186" t="s">
        <v>31</v>
      </c>
      <c r="C186" t="s">
        <v>32</v>
      </c>
      <c r="E186" s="11" t="s">
        <v>145</v>
      </c>
      <c r="G186" s="10" t="s">
        <v>38</v>
      </c>
    </row>
    <row r="187" spans="1:7" x14ac:dyDescent="0.2">
      <c r="A187" t="s">
        <v>22</v>
      </c>
      <c r="B187" s="6">
        <v>0.03</v>
      </c>
      <c r="C187" s="8">
        <v>40493</v>
      </c>
      <c r="E187" s="11">
        <v>2181.4888888888886</v>
      </c>
      <c r="G187" s="13">
        <v>0.81818181818181823</v>
      </c>
    </row>
    <row r="188" spans="1:7" x14ac:dyDescent="0.2">
      <c r="A188" t="s">
        <v>23</v>
      </c>
      <c r="B188" s="6">
        <v>0.03</v>
      </c>
      <c r="C188" s="8">
        <v>40493</v>
      </c>
      <c r="E188" s="11">
        <v>1558.1853896103894</v>
      </c>
      <c r="G188" s="13">
        <v>1</v>
      </c>
    </row>
    <row r="189" spans="1:7" x14ac:dyDescent="0.2">
      <c r="A189" t="s">
        <v>21</v>
      </c>
      <c r="B189" s="6">
        <v>0.03</v>
      </c>
      <c r="C189" s="8">
        <v>40490.410555555558</v>
      </c>
      <c r="E189" s="11">
        <v>1198.3551494476933</v>
      </c>
      <c r="G189" s="13">
        <v>0.8125</v>
      </c>
    </row>
    <row r="190" spans="1:7" x14ac:dyDescent="0.2">
      <c r="A190" t="s">
        <v>25</v>
      </c>
      <c r="B190" s="6">
        <v>0.03</v>
      </c>
      <c r="C190" s="8">
        <v>40493</v>
      </c>
      <c r="E190" s="11">
        <v>2787.3707264957266</v>
      </c>
      <c r="G190" s="13">
        <v>1</v>
      </c>
    </row>
    <row r="191" spans="1:7" x14ac:dyDescent="0.2">
      <c r="A191" t="s">
        <v>26</v>
      </c>
      <c r="B191" s="6">
        <v>0.03</v>
      </c>
      <c r="C191" s="8">
        <v>40490.410555555558</v>
      </c>
      <c r="E191" s="11">
        <v>1504.9984217171716</v>
      </c>
      <c r="G191" s="13">
        <v>0.32142857142857145</v>
      </c>
    </row>
    <row r="192" spans="1:7" x14ac:dyDescent="0.2">
      <c r="A192" t="s">
        <v>27</v>
      </c>
      <c r="B192" s="6">
        <v>0.03</v>
      </c>
      <c r="C192" s="8">
        <v>40493</v>
      </c>
      <c r="E192" s="11">
        <v>2151.3875291375293</v>
      </c>
      <c r="G192" s="13">
        <v>0.72413793103448276</v>
      </c>
    </row>
    <row r="193" spans="1:7" x14ac:dyDescent="0.2">
      <c r="A193" t="s">
        <v>24</v>
      </c>
      <c r="B193" s="6">
        <v>0.03</v>
      </c>
      <c r="C193" s="8">
        <v>40490.410555555558</v>
      </c>
      <c r="E193" s="11">
        <v>2675.1219249349683</v>
      </c>
      <c r="G193" s="13">
        <v>0.9850746268656716</v>
      </c>
    </row>
    <row r="194" spans="1:7" x14ac:dyDescent="0.2">
      <c r="C194" t="s">
        <v>33</v>
      </c>
      <c r="E194" s="11">
        <v>2008.1297186046238</v>
      </c>
      <c r="G194" s="13">
        <v>0.80876042107293489</v>
      </c>
    </row>
    <row r="195" spans="1:7" x14ac:dyDescent="0.2">
      <c r="B195" s="6"/>
      <c r="C195" t="s">
        <v>34</v>
      </c>
      <c r="E195" s="11">
        <v>229.59577355492317</v>
      </c>
      <c r="G195" s="13">
        <v>9.1155008865441464E-2</v>
      </c>
    </row>
    <row r="196" spans="1:7" x14ac:dyDescent="0.2">
      <c r="G196" s="13"/>
    </row>
    <row r="197" spans="1:7" x14ac:dyDescent="0.2">
      <c r="A197" t="s">
        <v>73</v>
      </c>
      <c r="G197" s="13"/>
    </row>
    <row r="198" spans="1:7" x14ac:dyDescent="0.2">
      <c r="A198" t="s">
        <v>19</v>
      </c>
      <c r="B198" t="s">
        <v>31</v>
      </c>
      <c r="C198" t="s">
        <v>32</v>
      </c>
      <c r="E198" s="11" t="s">
        <v>145</v>
      </c>
      <c r="G198" s="10" t="s">
        <v>38</v>
      </c>
    </row>
    <row r="199" spans="1:7" x14ac:dyDescent="0.2">
      <c r="A199" t="s">
        <v>22</v>
      </c>
      <c r="B199" s="11">
        <v>0.1</v>
      </c>
      <c r="C199" s="8">
        <v>40479.396122685182</v>
      </c>
      <c r="E199" s="11">
        <v>1783.8223239723238</v>
      </c>
      <c r="G199" s="13">
        <v>0.83018867924528306</v>
      </c>
    </row>
    <row r="200" spans="1:7" x14ac:dyDescent="0.2">
      <c r="A200" t="s">
        <v>23</v>
      </c>
      <c r="B200" s="11">
        <v>0.1</v>
      </c>
      <c r="C200" s="8">
        <v>40479.396122685182</v>
      </c>
      <c r="E200" s="11">
        <v>1549.8655712479242</v>
      </c>
      <c r="G200" s="13">
        <v>0.98529411764705888</v>
      </c>
    </row>
    <row r="201" spans="1:7" x14ac:dyDescent="0.2">
      <c r="A201" t="s">
        <v>21</v>
      </c>
      <c r="B201" s="11">
        <v>0.1</v>
      </c>
      <c r="C201" s="8">
        <v>40472.428530092591</v>
      </c>
      <c r="E201" s="11">
        <v>1223.3116670910788</v>
      </c>
      <c r="G201" s="13">
        <v>0.77777777777777779</v>
      </c>
    </row>
    <row r="202" spans="1:7" x14ac:dyDescent="0.2">
      <c r="A202" t="s">
        <v>25</v>
      </c>
      <c r="B202" s="11">
        <v>0.1</v>
      </c>
      <c r="C202" s="8">
        <v>40479.396122685182</v>
      </c>
      <c r="E202" s="11">
        <v>2854.5313888888886</v>
      </c>
      <c r="G202" s="13">
        <v>0.81428571428571428</v>
      </c>
    </row>
    <row r="203" spans="1:7" x14ac:dyDescent="0.2">
      <c r="A203" t="s">
        <v>26</v>
      </c>
      <c r="B203" s="11">
        <v>0.1</v>
      </c>
      <c r="C203" s="8">
        <v>40472.428530092591</v>
      </c>
      <c r="E203" s="11">
        <v>1899.3981481481485</v>
      </c>
      <c r="G203" s="13">
        <v>0.55737704918032782</v>
      </c>
    </row>
    <row r="204" spans="1:7" x14ac:dyDescent="0.2">
      <c r="A204" t="s">
        <v>27</v>
      </c>
      <c r="B204" s="11">
        <v>0.1</v>
      </c>
      <c r="C204" s="8">
        <v>40479.396122685182</v>
      </c>
      <c r="E204" s="11">
        <v>1717.1794871794873</v>
      </c>
      <c r="G204" s="13">
        <v>0.97058823529411764</v>
      </c>
    </row>
    <row r="205" spans="1:7" x14ac:dyDescent="0.2">
      <c r="A205" t="s">
        <v>24</v>
      </c>
      <c r="B205" s="11">
        <v>0.1</v>
      </c>
      <c r="C205" s="8">
        <v>40472.428530092591</v>
      </c>
      <c r="E205" s="11">
        <v>2683.016975308642</v>
      </c>
      <c r="G205" s="13">
        <v>1</v>
      </c>
    </row>
    <row r="206" spans="1:7" x14ac:dyDescent="0.2">
      <c r="C206" t="s">
        <v>33</v>
      </c>
      <c r="E206" s="11">
        <v>1958.7322231194989</v>
      </c>
      <c r="G206" s="13">
        <v>0.8479302247757543</v>
      </c>
    </row>
    <row r="207" spans="1:7" x14ac:dyDescent="0.2">
      <c r="B207" s="11"/>
      <c r="C207" t="s">
        <v>34</v>
      </c>
      <c r="E207" s="11">
        <v>225.06727091721319</v>
      </c>
      <c r="G207" s="13">
        <v>5.9327234639378792E-2</v>
      </c>
    </row>
    <row r="208" spans="1:7" x14ac:dyDescent="0.2">
      <c r="B208" s="11"/>
      <c r="E208" s="11"/>
      <c r="G208" s="13"/>
    </row>
    <row r="209" spans="1:7" x14ac:dyDescent="0.2">
      <c r="A209" t="s">
        <v>72</v>
      </c>
      <c r="G209" s="13"/>
    </row>
    <row r="210" spans="1:7" x14ac:dyDescent="0.2">
      <c r="A210" t="s">
        <v>19</v>
      </c>
      <c r="B210" t="s">
        <v>31</v>
      </c>
      <c r="C210" t="s">
        <v>32</v>
      </c>
      <c r="E210" s="11" t="s">
        <v>145</v>
      </c>
      <c r="G210" s="10" t="s">
        <v>38</v>
      </c>
    </row>
    <row r="211" spans="1:7" x14ac:dyDescent="0.2">
      <c r="A211" t="s">
        <v>22</v>
      </c>
      <c r="B211" s="11">
        <v>0.3</v>
      </c>
      <c r="C211" s="8">
        <v>40472.427731481483</v>
      </c>
      <c r="E211" s="11">
        <v>1690.5109161793371</v>
      </c>
      <c r="G211" s="13">
        <v>0.86274509803921573</v>
      </c>
    </row>
    <row r="212" spans="1:7" x14ac:dyDescent="0.2">
      <c r="A212" t="s">
        <v>23</v>
      </c>
      <c r="B212" s="11">
        <v>0.3</v>
      </c>
      <c r="C212" s="8">
        <v>40472.427731481483</v>
      </c>
      <c r="E212" s="11">
        <v>1666.1711050724637</v>
      </c>
      <c r="G212" s="13">
        <v>1</v>
      </c>
    </row>
    <row r="213" spans="1:7" x14ac:dyDescent="0.2">
      <c r="A213" t="s">
        <v>21</v>
      </c>
      <c r="B213" s="11">
        <v>0.3</v>
      </c>
      <c r="C213" s="8">
        <v>40479.396122685182</v>
      </c>
      <c r="E213" s="11">
        <v>1269.7086956521741</v>
      </c>
      <c r="G213" s="13">
        <v>0.97727272727272729</v>
      </c>
    </row>
    <row r="214" spans="1:7" x14ac:dyDescent="0.2">
      <c r="A214" t="s">
        <v>25</v>
      </c>
      <c r="B214" s="11">
        <v>0.3</v>
      </c>
      <c r="C214" s="8">
        <v>40472.427731481483</v>
      </c>
      <c r="E214" s="11">
        <v>2215.7747276688456</v>
      </c>
      <c r="G214" s="13">
        <v>1</v>
      </c>
    </row>
    <row r="215" spans="1:7" x14ac:dyDescent="0.2">
      <c r="A215" t="s">
        <v>26</v>
      </c>
      <c r="B215" s="11">
        <v>0.3</v>
      </c>
      <c r="C215" s="8">
        <v>40479.396122685182</v>
      </c>
      <c r="E215" s="11">
        <v>1344.9147970085471</v>
      </c>
      <c r="G215" s="13">
        <v>0.32098765432098764</v>
      </c>
    </row>
    <row r="216" spans="1:7" x14ac:dyDescent="0.2">
      <c r="A216" t="s">
        <v>27</v>
      </c>
      <c r="B216" s="11">
        <v>0.3</v>
      </c>
      <c r="C216" s="8">
        <v>40472.427731481483</v>
      </c>
      <c r="E216" s="11">
        <v>1971.0035117056852</v>
      </c>
      <c r="G216" s="13">
        <v>0.95833333333333337</v>
      </c>
    </row>
    <row r="217" spans="1:7" x14ac:dyDescent="0.2">
      <c r="A217" t="s">
        <v>24</v>
      </c>
      <c r="B217" s="11">
        <v>0.3</v>
      </c>
      <c r="C217" s="8">
        <v>40479.396122685182</v>
      </c>
      <c r="E217" s="11">
        <v>2262.1070669096985</v>
      </c>
      <c r="G217" s="13">
        <v>0.95081967213114749</v>
      </c>
    </row>
    <row r="218" spans="1:7" x14ac:dyDescent="0.2">
      <c r="C218" t="s">
        <v>33</v>
      </c>
      <c r="E218" s="11">
        <v>1774.3129743138215</v>
      </c>
      <c r="G218" s="13">
        <v>0.86716549787105868</v>
      </c>
    </row>
    <row r="219" spans="1:7" x14ac:dyDescent="0.2">
      <c r="B219" s="6"/>
      <c r="C219" t="s">
        <v>34</v>
      </c>
      <c r="E219" s="11">
        <v>148.74430325174274</v>
      </c>
      <c r="G219" s="13">
        <v>9.2717310205332013E-2</v>
      </c>
    </row>
    <row r="220" spans="1:7" x14ac:dyDescent="0.2">
      <c r="G220" s="13"/>
    </row>
    <row r="221" spans="1:7" x14ac:dyDescent="0.2">
      <c r="A221" t="s">
        <v>71</v>
      </c>
      <c r="G221" s="13"/>
    </row>
    <row r="222" spans="1:7" x14ac:dyDescent="0.2">
      <c r="A222" t="s">
        <v>19</v>
      </c>
      <c r="B222" t="s">
        <v>31</v>
      </c>
      <c r="C222" t="s">
        <v>32</v>
      </c>
      <c r="E222" s="11" t="s">
        <v>145</v>
      </c>
      <c r="G222" s="10" t="s">
        <v>38</v>
      </c>
    </row>
    <row r="223" spans="1:7" x14ac:dyDescent="0.2">
      <c r="A223" t="s">
        <v>22</v>
      </c>
      <c r="B223" s="11">
        <v>1</v>
      </c>
      <c r="C223" s="8">
        <v>40490</v>
      </c>
      <c r="E223" s="11">
        <v>2028.0619047619045</v>
      </c>
      <c r="G223" s="13">
        <v>0.72727272727272729</v>
      </c>
    </row>
    <row r="224" spans="1:7" x14ac:dyDescent="0.2">
      <c r="A224" t="s">
        <v>23</v>
      </c>
      <c r="B224" s="11">
        <v>1</v>
      </c>
      <c r="C224" s="8">
        <v>40490</v>
      </c>
      <c r="E224" s="11">
        <v>1536.4906788472965</v>
      </c>
      <c r="G224" s="13">
        <v>1</v>
      </c>
    </row>
    <row r="225" spans="1:11" x14ac:dyDescent="0.2">
      <c r="A225" t="s">
        <v>21</v>
      </c>
      <c r="B225" s="11">
        <v>1</v>
      </c>
      <c r="C225" s="8">
        <v>40493</v>
      </c>
      <c r="E225" s="11">
        <v>1283.1689814814815</v>
      </c>
      <c r="G225" s="13">
        <v>0.68055555555555558</v>
      </c>
    </row>
    <row r="226" spans="1:11" x14ac:dyDescent="0.2">
      <c r="A226" t="s">
        <v>25</v>
      </c>
      <c r="B226" s="11">
        <v>1</v>
      </c>
      <c r="C226" s="8">
        <v>40490</v>
      </c>
      <c r="E226" s="11">
        <v>2484.6265993265993</v>
      </c>
      <c r="G226" s="13">
        <v>0.56896551724137934</v>
      </c>
    </row>
    <row r="227" spans="1:11" x14ac:dyDescent="0.2">
      <c r="A227" t="s">
        <v>26</v>
      </c>
      <c r="B227" s="11">
        <v>1</v>
      </c>
      <c r="C227" s="8">
        <v>40493</v>
      </c>
      <c r="E227" s="11">
        <v>1934.2623456790125</v>
      </c>
      <c r="G227" s="13">
        <v>0.46052631578947367</v>
      </c>
    </row>
    <row r="228" spans="1:11" x14ac:dyDescent="0.2">
      <c r="A228" t="s">
        <v>27</v>
      </c>
      <c r="B228" s="11">
        <v>1</v>
      </c>
      <c r="C228" s="8">
        <v>40490</v>
      </c>
      <c r="E228" s="11">
        <v>2639.025231481482</v>
      </c>
      <c r="G228" s="13">
        <v>0.578125</v>
      </c>
    </row>
    <row r="229" spans="1:11" x14ac:dyDescent="0.2">
      <c r="A229" t="s">
        <v>24</v>
      </c>
      <c r="B229" s="11">
        <v>1</v>
      </c>
      <c r="C229" s="8">
        <v>40493</v>
      </c>
      <c r="E229" s="11">
        <v>2297.2657407407405</v>
      </c>
      <c r="G229" s="13">
        <v>1</v>
      </c>
    </row>
    <row r="230" spans="1:11" x14ac:dyDescent="0.2">
      <c r="B230" s="11"/>
      <c r="C230" t="s">
        <v>33</v>
      </c>
      <c r="E230" s="11">
        <v>2028.9859260455028</v>
      </c>
      <c r="G230" s="13">
        <v>0.71649215940844801</v>
      </c>
    </row>
    <row r="231" spans="1:11" x14ac:dyDescent="0.2">
      <c r="B231" s="11"/>
      <c r="C231" t="s">
        <v>34</v>
      </c>
      <c r="E231" s="11">
        <v>186.41341217983236</v>
      </c>
      <c r="G231" s="13">
        <v>7.9968616693281244E-2</v>
      </c>
    </row>
    <row r="232" spans="1:11" x14ac:dyDescent="0.2">
      <c r="E232" s="10"/>
      <c r="F232" s="10"/>
      <c r="G232" s="10"/>
      <c r="K232" s="10"/>
    </row>
    <row r="233" spans="1:11" x14ac:dyDescent="0.2">
      <c r="E233" s="10"/>
      <c r="F233" s="10"/>
      <c r="G233" s="10"/>
      <c r="I233" s="10"/>
      <c r="K233" s="10"/>
    </row>
    <row r="234" spans="1:11" x14ac:dyDescent="0.2">
      <c r="E234" s="10"/>
      <c r="F234" s="10"/>
      <c r="G234" s="10"/>
      <c r="I234" s="10"/>
      <c r="K234" s="10"/>
    </row>
    <row r="235" spans="1:11" x14ac:dyDescent="0.2">
      <c r="B235" s="10"/>
      <c r="C235" s="10"/>
      <c r="E235" s="12"/>
      <c r="F235" s="12"/>
      <c r="G235" s="12"/>
      <c r="I235" s="12"/>
      <c r="K235" s="10"/>
    </row>
    <row r="236" spans="1:11" x14ac:dyDescent="0.2">
      <c r="B236" s="10"/>
      <c r="C236" s="10"/>
      <c r="E236" s="12"/>
      <c r="F236" s="12"/>
      <c r="G236" s="12"/>
      <c r="I236" s="12"/>
      <c r="K236" s="10"/>
    </row>
    <row r="237" spans="1:11" x14ac:dyDescent="0.2">
      <c r="B237" s="11"/>
      <c r="C237" s="6"/>
      <c r="E237" s="12"/>
      <c r="F237" s="12"/>
      <c r="G237" s="12"/>
      <c r="I237" s="12"/>
      <c r="K237" s="10"/>
    </row>
    <row r="238" spans="1:11" x14ac:dyDescent="0.2">
      <c r="B238" s="11"/>
      <c r="C238" s="6"/>
      <c r="E238" s="12"/>
      <c r="F238" s="12"/>
      <c r="G238" s="12"/>
      <c r="I238" s="12"/>
      <c r="K238" s="10"/>
    </row>
    <row r="239" spans="1:11" x14ac:dyDescent="0.2">
      <c r="E239" s="12"/>
      <c r="F239" s="12"/>
      <c r="G239" s="12"/>
      <c r="I239" s="12"/>
      <c r="K239" s="10"/>
    </row>
    <row r="240" spans="1:11" x14ac:dyDescent="0.2">
      <c r="E240" s="12"/>
      <c r="F240" s="12"/>
      <c r="G240" s="12"/>
      <c r="I240" s="12"/>
      <c r="K240" s="10"/>
    </row>
    <row r="241" spans="2:11" x14ac:dyDescent="0.2">
      <c r="F241" s="10"/>
      <c r="G241" s="10"/>
      <c r="K241" s="10"/>
    </row>
    <row r="242" spans="2:11" x14ac:dyDescent="0.2">
      <c r="B242" s="10"/>
      <c r="C242" s="10"/>
      <c r="E242" s="12"/>
      <c r="F242" s="12"/>
      <c r="G242" s="12"/>
      <c r="I242" s="12"/>
      <c r="K242" s="10"/>
    </row>
    <row r="243" spans="2:11" x14ac:dyDescent="0.2">
      <c r="B243" s="10"/>
      <c r="C243" s="10"/>
      <c r="E243" s="12"/>
      <c r="F243" s="12"/>
      <c r="G243" s="12"/>
      <c r="I243" s="12"/>
      <c r="K243" s="10"/>
    </row>
    <row r="244" spans="2:11" x14ac:dyDescent="0.2">
      <c r="B244" s="6"/>
      <c r="C244" s="6"/>
      <c r="E244" s="12"/>
      <c r="F244" s="12"/>
      <c r="G244" s="12"/>
      <c r="I244" s="12"/>
      <c r="K244" s="10"/>
    </row>
    <row r="245" spans="2:11" x14ac:dyDescent="0.2">
      <c r="B245" s="6"/>
      <c r="C245" s="6"/>
      <c r="E245" s="12"/>
      <c r="F245" s="12"/>
      <c r="G245" s="12"/>
      <c r="I245" s="12"/>
      <c r="K245" s="10"/>
    </row>
    <row r="246" spans="2:11" x14ac:dyDescent="0.2">
      <c r="E246" s="12"/>
      <c r="F246" s="12"/>
      <c r="G246" s="12"/>
      <c r="I246" s="12"/>
      <c r="K246" s="10"/>
    </row>
    <row r="247" spans="2:11" x14ac:dyDescent="0.2">
      <c r="E247" s="12"/>
      <c r="F247" s="12"/>
      <c r="G247" s="12"/>
      <c r="I247" s="12"/>
      <c r="K247" s="10"/>
    </row>
  </sheetData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2"/>
  <sheetViews>
    <sheetView topLeftCell="A79" workbookViewId="0"/>
  </sheetViews>
  <sheetFormatPr baseColWidth="10" defaultColWidth="8.83203125" defaultRowHeight="15" x14ac:dyDescent="0.2"/>
  <cols>
    <col min="2" max="3" width="13.5" customWidth="1"/>
  </cols>
  <sheetData>
    <row r="1" spans="1:7" x14ac:dyDescent="0.2">
      <c r="A1" t="s">
        <v>157</v>
      </c>
    </row>
    <row r="3" spans="1:7" x14ac:dyDescent="0.2">
      <c r="A3" t="s">
        <v>118</v>
      </c>
    </row>
    <row r="5" spans="1:7" x14ac:dyDescent="0.2">
      <c r="A5" t="s">
        <v>43</v>
      </c>
      <c r="E5" s="10"/>
      <c r="F5" s="10"/>
    </row>
    <row r="6" spans="1:7" x14ac:dyDescent="0.2">
      <c r="A6" t="s">
        <v>19</v>
      </c>
      <c r="B6" s="10"/>
      <c r="C6" t="s">
        <v>42</v>
      </c>
      <c r="D6" s="10" t="s">
        <v>35</v>
      </c>
      <c r="E6" s="10" t="s">
        <v>36</v>
      </c>
      <c r="F6" s="10" t="s">
        <v>37</v>
      </c>
      <c r="G6" s="10" t="s">
        <v>39</v>
      </c>
    </row>
    <row r="7" spans="1:7" x14ac:dyDescent="0.2">
      <c r="A7" t="s">
        <v>22</v>
      </c>
      <c r="B7" t="s">
        <v>44</v>
      </c>
      <c r="C7" t="s">
        <v>45</v>
      </c>
      <c r="D7" s="13">
        <v>1</v>
      </c>
      <c r="E7" s="13">
        <v>1</v>
      </c>
      <c r="F7" s="13">
        <v>0.9</v>
      </c>
      <c r="G7" s="13">
        <v>0.96666666666666679</v>
      </c>
    </row>
    <row r="8" spans="1:7" x14ac:dyDescent="0.2">
      <c r="A8" t="s">
        <v>23</v>
      </c>
      <c r="B8" t="s">
        <v>44</v>
      </c>
      <c r="C8" t="s">
        <v>45</v>
      </c>
      <c r="D8" s="13">
        <v>0.9285714285714286</v>
      </c>
      <c r="E8" s="13">
        <v>0.88571428571428579</v>
      </c>
      <c r="F8" s="13">
        <v>0.68571428571428572</v>
      </c>
      <c r="G8" s="13">
        <v>0.83333333333333326</v>
      </c>
    </row>
    <row r="9" spans="1:7" x14ac:dyDescent="0.2">
      <c r="A9" t="s">
        <v>21</v>
      </c>
      <c r="B9" t="s">
        <v>44</v>
      </c>
      <c r="C9" t="s">
        <v>45</v>
      </c>
      <c r="D9" s="13">
        <v>0.95714285714285718</v>
      </c>
      <c r="E9" s="13">
        <v>0.98571428571428577</v>
      </c>
      <c r="F9" s="13">
        <v>0.85714285714285732</v>
      </c>
      <c r="G9" s="13">
        <v>0.93333333333333346</v>
      </c>
    </row>
    <row r="10" spans="1:7" x14ac:dyDescent="0.2">
      <c r="A10" t="s">
        <v>25</v>
      </c>
      <c r="B10" t="s">
        <v>44</v>
      </c>
      <c r="C10" t="s">
        <v>45</v>
      </c>
      <c r="D10" s="13">
        <v>0.94285714285714284</v>
      </c>
      <c r="E10" s="13">
        <v>0.8857142857142859</v>
      </c>
      <c r="F10" s="13">
        <v>0.71428571428571419</v>
      </c>
      <c r="G10" s="13">
        <v>0.84761904761904761</v>
      </c>
    </row>
    <row r="11" spans="1:7" x14ac:dyDescent="0.2">
      <c r="A11" t="s">
        <v>51</v>
      </c>
      <c r="B11" t="s">
        <v>44</v>
      </c>
      <c r="C11" t="s">
        <v>45</v>
      </c>
      <c r="D11" s="13">
        <v>0.90000000000000013</v>
      </c>
      <c r="E11" s="13">
        <v>0.65714285714285714</v>
      </c>
      <c r="F11" s="13">
        <v>0.52857142857142858</v>
      </c>
      <c r="G11" s="13">
        <v>0.69523809523809521</v>
      </c>
    </row>
    <row r="12" spans="1:7" x14ac:dyDescent="0.2">
      <c r="A12" t="s">
        <v>27</v>
      </c>
      <c r="B12" t="s">
        <v>44</v>
      </c>
      <c r="C12" t="s">
        <v>45</v>
      </c>
      <c r="D12" s="13">
        <v>0.95714285714285707</v>
      </c>
      <c r="E12" s="13">
        <v>0.94285714285714284</v>
      </c>
      <c r="F12" s="13">
        <v>0.8857142857142859</v>
      </c>
      <c r="G12" s="13">
        <v>0.9285714285714286</v>
      </c>
    </row>
    <row r="13" spans="1:7" x14ac:dyDescent="0.2">
      <c r="A13" t="s">
        <v>24</v>
      </c>
      <c r="B13" t="s">
        <v>44</v>
      </c>
      <c r="C13" t="s">
        <v>45</v>
      </c>
      <c r="D13" s="13">
        <v>0.95714285714285718</v>
      </c>
      <c r="E13" s="13">
        <v>0.88571428571428579</v>
      </c>
      <c r="F13" s="13">
        <v>0.6</v>
      </c>
      <c r="G13" s="13">
        <v>0.81428571428571417</v>
      </c>
    </row>
    <row r="14" spans="1:7" x14ac:dyDescent="0.2">
      <c r="A14" t="s">
        <v>52</v>
      </c>
      <c r="B14" t="s">
        <v>44</v>
      </c>
      <c r="C14" t="s">
        <v>45</v>
      </c>
      <c r="D14" s="13">
        <v>0.84285714285714286</v>
      </c>
      <c r="E14" s="13">
        <v>0.84285714285714286</v>
      </c>
      <c r="F14" s="13">
        <v>0.74285714285714288</v>
      </c>
      <c r="G14" s="13">
        <v>0.80952380952380953</v>
      </c>
    </row>
    <row r="15" spans="1:7" x14ac:dyDescent="0.2">
      <c r="A15" t="s">
        <v>53</v>
      </c>
      <c r="B15" t="s">
        <v>44</v>
      </c>
      <c r="C15" t="s">
        <v>45</v>
      </c>
      <c r="D15" s="13">
        <v>1</v>
      </c>
      <c r="E15" s="13">
        <v>0.96</v>
      </c>
      <c r="F15" s="13">
        <v>0.96</v>
      </c>
      <c r="G15" s="13">
        <v>0.96666666666666667</v>
      </c>
    </row>
    <row r="16" spans="1:7" x14ac:dyDescent="0.2">
      <c r="A16" t="s">
        <v>54</v>
      </c>
      <c r="B16" t="s">
        <v>44</v>
      </c>
      <c r="C16" t="s">
        <v>45</v>
      </c>
      <c r="D16" s="13">
        <v>0.91666666666666663</v>
      </c>
      <c r="E16" s="13">
        <v>0.91666666666666663</v>
      </c>
      <c r="F16" s="13">
        <v>0.6333333333333333</v>
      </c>
      <c r="G16" s="13">
        <v>0.82222222222222208</v>
      </c>
    </row>
    <row r="17" spans="1:10" x14ac:dyDescent="0.2">
      <c r="C17" t="s">
        <v>33</v>
      </c>
      <c r="D17" s="13">
        <v>0.94023809523809521</v>
      </c>
      <c r="E17" s="13">
        <v>0.89623809523809528</v>
      </c>
      <c r="F17" s="13">
        <v>0.75076190476190485</v>
      </c>
      <c r="G17" s="13">
        <v>0.8617460317460317</v>
      </c>
    </row>
    <row r="18" spans="1:10" x14ac:dyDescent="0.2">
      <c r="C18" t="s">
        <v>34</v>
      </c>
      <c r="D18" s="13">
        <v>1.4832779168735729E-2</v>
      </c>
      <c r="E18" s="13">
        <v>3.087197125584102E-2</v>
      </c>
      <c r="F18" s="13">
        <v>4.5593988544359719E-2</v>
      </c>
      <c r="G18" s="13">
        <v>2.7260181472454386E-2</v>
      </c>
    </row>
    <row r="20" spans="1:10" x14ac:dyDescent="0.2">
      <c r="A20" t="s">
        <v>143</v>
      </c>
      <c r="E20" s="10"/>
      <c r="F20" s="10"/>
    </row>
    <row r="21" spans="1:10" x14ac:dyDescent="0.2">
      <c r="A21" t="s">
        <v>19</v>
      </c>
      <c r="B21" s="10"/>
      <c r="C21" t="s">
        <v>42</v>
      </c>
      <c r="D21" s="10" t="s">
        <v>35</v>
      </c>
      <c r="E21" s="10" t="s">
        <v>36</v>
      </c>
      <c r="F21" s="10" t="s">
        <v>37</v>
      </c>
      <c r="G21" s="10" t="s">
        <v>39</v>
      </c>
    </row>
    <row r="22" spans="1:10" x14ac:dyDescent="0.2">
      <c r="A22" t="s">
        <v>22</v>
      </c>
      <c r="B22" t="s">
        <v>123</v>
      </c>
      <c r="C22" t="s">
        <v>81</v>
      </c>
      <c r="D22" s="13">
        <v>1</v>
      </c>
      <c r="E22" s="13">
        <v>0.72500000000000009</v>
      </c>
      <c r="F22" s="13">
        <v>0.42499999999999999</v>
      </c>
      <c r="G22" s="13">
        <v>0.71666666666666667</v>
      </c>
      <c r="J22" s="13"/>
    </row>
    <row r="23" spans="1:10" x14ac:dyDescent="0.2">
      <c r="A23" t="s">
        <v>23</v>
      </c>
      <c r="B23" t="s">
        <v>123</v>
      </c>
      <c r="C23" t="s">
        <v>120</v>
      </c>
      <c r="D23" s="13">
        <v>0.9</v>
      </c>
      <c r="E23" s="13">
        <v>0.74999999999999989</v>
      </c>
      <c r="F23" s="13">
        <v>0.4</v>
      </c>
      <c r="G23" s="13">
        <v>0.68888888888888899</v>
      </c>
      <c r="J23" s="13"/>
    </row>
    <row r="24" spans="1:10" x14ac:dyDescent="0.2">
      <c r="A24" t="s">
        <v>21</v>
      </c>
      <c r="B24" t="s">
        <v>123</v>
      </c>
      <c r="C24" t="s">
        <v>79</v>
      </c>
      <c r="D24" s="13">
        <v>0.92499999999999993</v>
      </c>
      <c r="E24" s="13">
        <v>0.72500000000000009</v>
      </c>
      <c r="F24" s="13">
        <v>0.5</v>
      </c>
      <c r="G24" s="13">
        <v>0.71666666666666667</v>
      </c>
      <c r="J24" s="13"/>
    </row>
    <row r="25" spans="1:10" x14ac:dyDescent="0.2">
      <c r="A25" t="s">
        <v>25</v>
      </c>
      <c r="B25" t="s">
        <v>123</v>
      </c>
      <c r="C25" t="s">
        <v>121</v>
      </c>
      <c r="D25" s="13">
        <v>0.875</v>
      </c>
      <c r="E25" s="13">
        <v>0.67499999999999993</v>
      </c>
      <c r="F25" s="13">
        <v>0.3</v>
      </c>
      <c r="G25" s="13">
        <v>0.6166666666666667</v>
      </c>
      <c r="J25" s="13"/>
    </row>
    <row r="26" spans="1:10" x14ac:dyDescent="0.2">
      <c r="A26" t="s">
        <v>51</v>
      </c>
      <c r="B26" t="s">
        <v>123</v>
      </c>
      <c r="C26" t="s">
        <v>81</v>
      </c>
      <c r="D26" s="13">
        <v>0.55000000000000004</v>
      </c>
      <c r="E26" s="13">
        <v>0.49999999999999994</v>
      </c>
      <c r="F26" s="13">
        <v>7.4999999999999997E-2</v>
      </c>
      <c r="G26" s="13">
        <v>0.37499999999999994</v>
      </c>
      <c r="J26" s="13"/>
    </row>
    <row r="27" spans="1:10" x14ac:dyDescent="0.2">
      <c r="A27" t="s">
        <v>27</v>
      </c>
      <c r="B27" t="s">
        <v>123</v>
      </c>
      <c r="C27" t="s">
        <v>120</v>
      </c>
      <c r="D27" s="13">
        <v>0.97499999999999998</v>
      </c>
      <c r="E27" s="13">
        <v>0.9</v>
      </c>
      <c r="F27" s="13">
        <v>0.5</v>
      </c>
      <c r="G27" s="13">
        <v>0.79166666666666663</v>
      </c>
      <c r="J27" s="13"/>
    </row>
    <row r="28" spans="1:10" x14ac:dyDescent="0.2">
      <c r="A28" t="s">
        <v>24</v>
      </c>
      <c r="B28" t="s">
        <v>123</v>
      </c>
      <c r="C28" t="s">
        <v>120</v>
      </c>
      <c r="D28" s="13">
        <v>0.8</v>
      </c>
      <c r="E28" s="13">
        <v>0.57499999999999996</v>
      </c>
      <c r="F28" s="13">
        <v>0.375</v>
      </c>
      <c r="G28" s="13">
        <v>0.58333333333333326</v>
      </c>
      <c r="J28" s="13"/>
    </row>
    <row r="29" spans="1:10" x14ac:dyDescent="0.2">
      <c r="A29" t="s">
        <v>52</v>
      </c>
      <c r="B29" t="s">
        <v>123</v>
      </c>
      <c r="C29" t="s">
        <v>120</v>
      </c>
      <c r="D29" s="13">
        <v>0.85000000000000009</v>
      </c>
      <c r="E29" s="13">
        <v>0.7</v>
      </c>
      <c r="F29" s="13">
        <v>0.4</v>
      </c>
      <c r="G29" s="13">
        <v>0.65</v>
      </c>
      <c r="J29" s="13"/>
    </row>
    <row r="30" spans="1:10" x14ac:dyDescent="0.2">
      <c r="A30" t="s">
        <v>53</v>
      </c>
      <c r="B30" t="s">
        <v>123</v>
      </c>
      <c r="C30" t="s">
        <v>81</v>
      </c>
      <c r="D30" s="13">
        <v>0.95</v>
      </c>
      <c r="E30" s="13">
        <v>0.77499999999999991</v>
      </c>
      <c r="F30" s="13">
        <v>0.47500000000000003</v>
      </c>
      <c r="G30" s="13">
        <v>0.73333333333333339</v>
      </c>
      <c r="J30" s="13"/>
    </row>
    <row r="31" spans="1:10" x14ac:dyDescent="0.2">
      <c r="A31" t="s">
        <v>54</v>
      </c>
      <c r="B31" t="s">
        <v>123</v>
      </c>
      <c r="C31" t="s">
        <v>122</v>
      </c>
      <c r="D31" s="13">
        <v>0.9</v>
      </c>
      <c r="E31" s="13">
        <v>0.67500000000000004</v>
      </c>
      <c r="F31" s="13">
        <v>0.43333333333333335</v>
      </c>
      <c r="G31" s="13">
        <v>0.6694444444444444</v>
      </c>
      <c r="J31" s="13"/>
    </row>
    <row r="32" spans="1:10" x14ac:dyDescent="0.2">
      <c r="B32" s="10"/>
      <c r="C32" t="s">
        <v>33</v>
      </c>
      <c r="D32" s="13">
        <v>0.87249999999999994</v>
      </c>
      <c r="E32" s="13">
        <v>0.70000000000000007</v>
      </c>
      <c r="F32" s="13">
        <v>0.38833333333333336</v>
      </c>
      <c r="G32" s="13">
        <v>0.65416666666666667</v>
      </c>
      <c r="J32" s="13"/>
    </row>
    <row r="33" spans="1:7" x14ac:dyDescent="0.2">
      <c r="B33" s="10"/>
      <c r="C33" t="s">
        <v>34</v>
      </c>
      <c r="D33" s="13">
        <v>4.038873605350881E-2</v>
      </c>
      <c r="E33" s="13">
        <v>3.435921354681358E-2</v>
      </c>
      <c r="F33" s="13">
        <v>3.9756201472921839E-2</v>
      </c>
      <c r="G33" s="13">
        <v>3.6331827846636577E-2</v>
      </c>
    </row>
    <row r="35" spans="1:7" x14ac:dyDescent="0.2">
      <c r="A35" t="s">
        <v>126</v>
      </c>
      <c r="E35" s="10"/>
      <c r="F35" s="10"/>
    </row>
    <row r="36" spans="1:7" x14ac:dyDescent="0.2">
      <c r="A36" t="s">
        <v>19</v>
      </c>
      <c r="B36" t="s">
        <v>31</v>
      </c>
      <c r="C36" t="s">
        <v>32</v>
      </c>
      <c r="D36" s="10" t="s">
        <v>35</v>
      </c>
      <c r="E36" s="10" t="s">
        <v>36</v>
      </c>
      <c r="F36" s="10" t="s">
        <v>37</v>
      </c>
      <c r="G36" s="10" t="s">
        <v>39</v>
      </c>
    </row>
    <row r="37" spans="1:7" x14ac:dyDescent="0.2">
      <c r="A37" t="s">
        <v>22</v>
      </c>
      <c r="B37" s="6" t="s">
        <v>107</v>
      </c>
      <c r="C37" s="8">
        <v>40829.37395833333</v>
      </c>
      <c r="D37" s="13">
        <v>1</v>
      </c>
      <c r="E37" s="13">
        <v>0.8</v>
      </c>
      <c r="F37" s="13">
        <v>0.3</v>
      </c>
      <c r="G37" s="13">
        <v>0.70000000000000007</v>
      </c>
    </row>
    <row r="38" spans="1:7" x14ac:dyDescent="0.2">
      <c r="A38" t="s">
        <v>23</v>
      </c>
      <c r="B38" s="6" t="s">
        <v>107</v>
      </c>
      <c r="C38" s="8">
        <v>40833.401608796295</v>
      </c>
      <c r="D38" s="13">
        <v>1</v>
      </c>
      <c r="E38" s="13">
        <v>0.8</v>
      </c>
      <c r="F38" s="13">
        <v>0.5</v>
      </c>
      <c r="G38" s="13">
        <v>0.76666666666666661</v>
      </c>
    </row>
    <row r="39" spans="1:7" x14ac:dyDescent="0.2">
      <c r="A39" t="s">
        <v>21</v>
      </c>
      <c r="B39" s="6" t="s">
        <v>107</v>
      </c>
      <c r="C39" s="8">
        <v>40829.373935185184</v>
      </c>
      <c r="D39" s="13">
        <v>0.7</v>
      </c>
      <c r="E39" s="13">
        <v>0.6</v>
      </c>
      <c r="F39" s="13">
        <v>0.3</v>
      </c>
      <c r="G39" s="13">
        <v>0.53333333333333333</v>
      </c>
    </row>
    <row r="40" spans="1:7" x14ac:dyDescent="0.2">
      <c r="A40" t="s">
        <v>25</v>
      </c>
      <c r="B40" s="6" t="s">
        <v>107</v>
      </c>
      <c r="C40" s="8">
        <v>40822.447222222225</v>
      </c>
      <c r="D40" s="13">
        <v>1</v>
      </c>
      <c r="E40" s="13">
        <v>0.4</v>
      </c>
      <c r="F40" s="13">
        <v>0</v>
      </c>
      <c r="G40" s="13">
        <v>0.46666666666666662</v>
      </c>
    </row>
    <row r="41" spans="1:7" x14ac:dyDescent="0.2">
      <c r="A41" t="s">
        <v>51</v>
      </c>
      <c r="B41" s="6" t="s">
        <v>107</v>
      </c>
      <c r="C41" s="8">
        <v>40829.373935185184</v>
      </c>
      <c r="D41" s="13">
        <v>0.9</v>
      </c>
      <c r="E41" s="13">
        <v>0.6</v>
      </c>
      <c r="F41" s="13">
        <v>0.2</v>
      </c>
      <c r="G41" s="13">
        <v>0.56666666666666665</v>
      </c>
    </row>
    <row r="42" spans="1:7" x14ac:dyDescent="0.2">
      <c r="A42" t="s">
        <v>27</v>
      </c>
      <c r="B42" s="6" t="s">
        <v>107</v>
      </c>
      <c r="C42" s="8">
        <v>40833.436608796299</v>
      </c>
      <c r="D42" s="13">
        <v>1</v>
      </c>
      <c r="E42" s="13">
        <v>0.9</v>
      </c>
      <c r="F42" s="13">
        <v>0.6</v>
      </c>
      <c r="G42" s="13">
        <v>0.83333333333333337</v>
      </c>
    </row>
    <row r="43" spans="1:7" x14ac:dyDescent="0.2">
      <c r="A43" t="s">
        <v>24</v>
      </c>
      <c r="B43" s="6" t="s">
        <v>107</v>
      </c>
      <c r="C43" s="8">
        <v>40829.45689814815</v>
      </c>
      <c r="D43" s="13">
        <v>0.8</v>
      </c>
      <c r="E43" s="13">
        <v>0.4</v>
      </c>
      <c r="F43" s="13">
        <v>0.4</v>
      </c>
      <c r="G43" s="13">
        <v>0.53333333333333333</v>
      </c>
    </row>
    <row r="44" spans="1:7" x14ac:dyDescent="0.2">
      <c r="A44" t="s">
        <v>52</v>
      </c>
      <c r="B44" s="6" t="s">
        <v>107</v>
      </c>
      <c r="C44" s="8">
        <v>40833.455636574072</v>
      </c>
      <c r="D44" s="13">
        <v>0.7</v>
      </c>
      <c r="E44" s="13">
        <v>0.4</v>
      </c>
      <c r="F44" s="13">
        <v>0.3</v>
      </c>
      <c r="G44" s="13">
        <v>0.46666666666666673</v>
      </c>
    </row>
    <row r="45" spans="1:7" x14ac:dyDescent="0.2">
      <c r="A45" t="s">
        <v>53</v>
      </c>
      <c r="B45" s="6" t="s">
        <v>107</v>
      </c>
      <c r="C45" s="8">
        <v>40829.45689814815</v>
      </c>
      <c r="D45" s="13" t="s">
        <v>125</v>
      </c>
      <c r="E45" s="13"/>
      <c r="F45" s="13"/>
      <c r="G45" s="13" t="s">
        <v>40</v>
      </c>
    </row>
    <row r="46" spans="1:7" x14ac:dyDescent="0.2">
      <c r="A46" t="s">
        <v>54</v>
      </c>
      <c r="B46" s="6" t="s">
        <v>107</v>
      </c>
      <c r="C46" s="8">
        <v>40833.456701388888</v>
      </c>
      <c r="D46" s="13">
        <v>0.9</v>
      </c>
      <c r="E46" s="13">
        <v>0.8</v>
      </c>
      <c r="F46" s="13">
        <v>0.7</v>
      </c>
      <c r="G46" s="13">
        <v>0.80000000000000016</v>
      </c>
    </row>
    <row r="47" spans="1:7" x14ac:dyDescent="0.2">
      <c r="C47" t="s">
        <v>33</v>
      </c>
      <c r="D47" s="13">
        <v>0.88750000000000007</v>
      </c>
      <c r="E47" s="13">
        <v>0.61250000000000016</v>
      </c>
      <c r="F47" s="13">
        <v>0.32499999999999996</v>
      </c>
      <c r="G47" s="13">
        <v>0.60833333333333339</v>
      </c>
    </row>
    <row r="48" spans="1:7" x14ac:dyDescent="0.2">
      <c r="B48" s="11"/>
      <c r="C48" t="s">
        <v>34</v>
      </c>
      <c r="D48" s="13">
        <v>4.7949005650348091E-2</v>
      </c>
      <c r="E48" s="13">
        <v>7.180703308172523E-2</v>
      </c>
      <c r="F48" s="13">
        <v>6.4779846954346673E-2</v>
      </c>
      <c r="G48" s="13">
        <v>4.9501483062599438E-2</v>
      </c>
    </row>
    <row r="49" spans="1:7" x14ac:dyDescent="0.2">
      <c r="B49" s="11"/>
      <c r="D49" s="10"/>
      <c r="E49" s="10"/>
      <c r="F49" s="10"/>
      <c r="G49" s="10"/>
    </row>
    <row r="50" spans="1:7" x14ac:dyDescent="0.2">
      <c r="A50" t="s">
        <v>127</v>
      </c>
      <c r="E50" s="10"/>
      <c r="F50" s="10"/>
      <c r="G50" s="10"/>
    </row>
    <row r="51" spans="1:7" x14ac:dyDescent="0.2">
      <c r="A51" t="s">
        <v>19</v>
      </c>
      <c r="B51" t="s">
        <v>31</v>
      </c>
      <c r="C51" t="s">
        <v>32</v>
      </c>
      <c r="D51" s="10" t="s">
        <v>35</v>
      </c>
      <c r="E51" s="10" t="s">
        <v>36</v>
      </c>
      <c r="F51" s="10" t="s">
        <v>37</v>
      </c>
      <c r="G51" s="10" t="s">
        <v>39</v>
      </c>
    </row>
    <row r="52" spans="1:7" x14ac:dyDescent="0.2">
      <c r="A52" t="s">
        <v>22</v>
      </c>
      <c r="B52" s="6" t="s">
        <v>108</v>
      </c>
      <c r="C52" s="8">
        <v>40833.401712962965</v>
      </c>
      <c r="D52" s="13">
        <v>0.8</v>
      </c>
      <c r="E52" s="13">
        <v>0.6</v>
      </c>
      <c r="F52" s="13">
        <v>0.1111111111111111</v>
      </c>
      <c r="G52" s="13">
        <v>0.50370370370370365</v>
      </c>
    </row>
    <row r="53" spans="1:7" x14ac:dyDescent="0.2">
      <c r="A53" t="s">
        <v>23</v>
      </c>
      <c r="B53" s="6" t="s">
        <v>108</v>
      </c>
      <c r="C53" s="8">
        <v>40829.37394675926</v>
      </c>
      <c r="D53" s="13">
        <v>0.8</v>
      </c>
      <c r="E53" s="13">
        <v>0.3</v>
      </c>
      <c r="F53" s="13">
        <v>0.22222222222222221</v>
      </c>
      <c r="G53" s="13">
        <v>0.44074074074074082</v>
      </c>
    </row>
    <row r="54" spans="1:7" x14ac:dyDescent="0.2">
      <c r="A54" t="s">
        <v>21</v>
      </c>
      <c r="B54" s="6" t="s">
        <v>108</v>
      </c>
      <c r="C54" s="8">
        <v>40822.444618055553</v>
      </c>
      <c r="D54" s="13">
        <v>1</v>
      </c>
      <c r="E54" s="13">
        <v>0.9</v>
      </c>
      <c r="F54" s="13">
        <v>0.6</v>
      </c>
      <c r="G54" s="13">
        <v>0.83333333333333337</v>
      </c>
    </row>
    <row r="55" spans="1:7" x14ac:dyDescent="0.2">
      <c r="A55" t="s">
        <v>25</v>
      </c>
      <c r="B55" s="6" t="s">
        <v>108</v>
      </c>
      <c r="C55" s="8">
        <v>40829.452094907407</v>
      </c>
      <c r="D55" s="13">
        <v>1</v>
      </c>
      <c r="E55" s="13">
        <v>0.5</v>
      </c>
      <c r="F55" s="13">
        <v>0.1111111111111111</v>
      </c>
      <c r="G55" s="13">
        <v>0.53703703703703709</v>
      </c>
    </row>
    <row r="56" spans="1:7" x14ac:dyDescent="0.2">
      <c r="A56" t="s">
        <v>51</v>
      </c>
      <c r="B56" s="6" t="s">
        <v>108</v>
      </c>
      <c r="C56" s="8">
        <v>40833.401701388888</v>
      </c>
      <c r="D56" s="13">
        <v>0.8</v>
      </c>
      <c r="E56" s="13">
        <v>0.6</v>
      </c>
      <c r="F56" s="13">
        <v>0.2</v>
      </c>
      <c r="G56" s="13">
        <v>0.53333333333333333</v>
      </c>
    </row>
    <row r="57" spans="1:7" x14ac:dyDescent="0.2">
      <c r="A57" t="s">
        <v>27</v>
      </c>
      <c r="B57" s="6" t="s">
        <v>108</v>
      </c>
      <c r="C57" s="8">
        <v>40829.454409722224</v>
      </c>
      <c r="D57" s="13">
        <v>1</v>
      </c>
      <c r="E57" s="13">
        <v>0.7</v>
      </c>
      <c r="F57" s="13">
        <v>0.4</v>
      </c>
      <c r="G57" s="13">
        <v>0.70000000000000007</v>
      </c>
    </row>
    <row r="58" spans="1:7" x14ac:dyDescent="0.2">
      <c r="A58" t="s">
        <v>24</v>
      </c>
      <c r="B58" s="6" t="s">
        <v>108</v>
      </c>
      <c r="C58" s="8">
        <v>40822.477569444447</v>
      </c>
      <c r="D58" s="13">
        <v>0.9</v>
      </c>
      <c r="E58" s="13">
        <v>0.6</v>
      </c>
      <c r="F58" s="13">
        <v>0.3</v>
      </c>
      <c r="G58" s="13">
        <v>0.6</v>
      </c>
    </row>
    <row r="59" spans="1:7" x14ac:dyDescent="0.2">
      <c r="A59" t="s">
        <v>52</v>
      </c>
      <c r="B59" s="6" t="s">
        <v>108</v>
      </c>
      <c r="C59" s="8">
        <v>40829.465474537035</v>
      </c>
      <c r="D59" s="13">
        <v>1</v>
      </c>
      <c r="E59" s="13">
        <v>0.5</v>
      </c>
      <c r="F59" s="13">
        <v>0.1</v>
      </c>
      <c r="G59" s="13">
        <v>0.53333333333333333</v>
      </c>
    </row>
    <row r="60" spans="1:7" x14ac:dyDescent="0.2">
      <c r="A60" t="s">
        <v>53</v>
      </c>
      <c r="B60" s="6" t="s">
        <v>108</v>
      </c>
      <c r="C60" s="8">
        <v>40822.477569444447</v>
      </c>
      <c r="D60" s="13" t="s">
        <v>136</v>
      </c>
      <c r="E60" s="13"/>
      <c r="F60" s="13"/>
      <c r="G60" s="13" t="s">
        <v>40</v>
      </c>
    </row>
    <row r="61" spans="1:7" x14ac:dyDescent="0.2">
      <c r="A61" t="s">
        <v>54</v>
      </c>
      <c r="B61" s="6" t="s">
        <v>108</v>
      </c>
      <c r="C61" s="8">
        <v>40829.465891203705</v>
      </c>
      <c r="D61" s="13">
        <v>0.9</v>
      </c>
      <c r="E61" s="13">
        <v>0.7</v>
      </c>
      <c r="F61" s="13">
        <v>0.4</v>
      </c>
      <c r="G61" s="13">
        <v>0.66666666666666663</v>
      </c>
    </row>
    <row r="62" spans="1:7" x14ac:dyDescent="0.2">
      <c r="C62" t="s">
        <v>33</v>
      </c>
      <c r="D62" s="13">
        <v>0.91250000000000009</v>
      </c>
      <c r="E62" s="13">
        <v>0.58749999999999991</v>
      </c>
      <c r="F62" s="13">
        <v>0.25555555555555554</v>
      </c>
      <c r="G62" s="13">
        <v>0.58518518518518514</v>
      </c>
    </row>
    <row r="63" spans="1:7" x14ac:dyDescent="0.2">
      <c r="B63" s="6"/>
      <c r="C63" t="s">
        <v>34</v>
      </c>
      <c r="D63" s="13">
        <v>3.503824441133644E-2</v>
      </c>
      <c r="E63" s="13">
        <v>6.1054717847424229E-2</v>
      </c>
      <c r="F63" s="13">
        <v>6.1470802922956418E-2</v>
      </c>
      <c r="G63" s="13">
        <v>4.4356173365364598E-2</v>
      </c>
    </row>
    <row r="64" spans="1:7" x14ac:dyDescent="0.2">
      <c r="B64" s="6"/>
      <c r="D64" s="10"/>
      <c r="E64" s="10"/>
      <c r="F64" s="10"/>
      <c r="G64" s="10"/>
    </row>
    <row r="65" spans="1:7" x14ac:dyDescent="0.2">
      <c r="A65" t="s">
        <v>131</v>
      </c>
      <c r="E65" s="10"/>
      <c r="F65" s="10"/>
      <c r="G65" s="10"/>
    </row>
    <row r="66" spans="1:7" x14ac:dyDescent="0.2">
      <c r="A66" t="s">
        <v>19</v>
      </c>
      <c r="B66" t="s">
        <v>31</v>
      </c>
      <c r="C66" t="s">
        <v>32</v>
      </c>
      <c r="D66" s="10" t="s">
        <v>35</v>
      </c>
      <c r="E66" s="10" t="s">
        <v>36</v>
      </c>
      <c r="F66" s="10" t="s">
        <v>37</v>
      </c>
      <c r="G66" s="10" t="s">
        <v>39</v>
      </c>
    </row>
    <row r="67" spans="1:7" x14ac:dyDescent="0.2">
      <c r="A67" t="s">
        <v>22</v>
      </c>
      <c r="B67" s="6" t="s">
        <v>109</v>
      </c>
      <c r="C67" s="8">
        <v>40847.39203703704</v>
      </c>
      <c r="D67" s="13">
        <v>1</v>
      </c>
      <c r="E67" s="13">
        <v>0.7</v>
      </c>
      <c r="F67" s="13">
        <v>0.2</v>
      </c>
      <c r="G67" s="13">
        <v>0.6333333333333333</v>
      </c>
    </row>
    <row r="68" spans="1:7" x14ac:dyDescent="0.2">
      <c r="A68" t="s">
        <v>23</v>
      </c>
      <c r="B68" s="6" t="s">
        <v>109</v>
      </c>
      <c r="C68" s="8">
        <v>40850.347453703704</v>
      </c>
      <c r="D68" s="13">
        <v>0.7</v>
      </c>
      <c r="E68" s="13">
        <v>0.5</v>
      </c>
      <c r="F68" s="13">
        <v>0.1</v>
      </c>
      <c r="G68" s="13">
        <v>0.43333333333333335</v>
      </c>
    </row>
    <row r="69" spans="1:7" x14ac:dyDescent="0.2">
      <c r="A69" t="s">
        <v>21</v>
      </c>
      <c r="B69" s="6" t="s">
        <v>109</v>
      </c>
      <c r="C69" s="8">
        <v>40847.392002314817</v>
      </c>
      <c r="D69" s="13">
        <v>1</v>
      </c>
      <c r="E69" s="13">
        <v>0.4</v>
      </c>
      <c r="F69" s="13">
        <v>0.6</v>
      </c>
      <c r="G69" s="13">
        <v>0.66666666666666663</v>
      </c>
    </row>
    <row r="70" spans="1:7" x14ac:dyDescent="0.2">
      <c r="A70" t="s">
        <v>25</v>
      </c>
      <c r="B70" s="6" t="s">
        <v>109</v>
      </c>
      <c r="C70" s="8">
        <v>40850.407141203701</v>
      </c>
      <c r="D70" s="13">
        <v>0.6</v>
      </c>
      <c r="E70" s="13">
        <v>0</v>
      </c>
      <c r="F70" s="13" t="s">
        <v>128</v>
      </c>
      <c r="G70" s="13">
        <v>0.3</v>
      </c>
    </row>
    <row r="71" spans="1:7" x14ac:dyDescent="0.2">
      <c r="A71" t="s">
        <v>51</v>
      </c>
      <c r="B71" s="6" t="s">
        <v>109</v>
      </c>
      <c r="C71" s="8">
        <v>40847.428368055553</v>
      </c>
      <c r="D71" s="13">
        <v>0.9</v>
      </c>
      <c r="E71" s="13">
        <v>0.3</v>
      </c>
      <c r="F71" s="13">
        <v>0</v>
      </c>
      <c r="G71" s="13">
        <v>0.39999999999999997</v>
      </c>
    </row>
    <row r="72" spans="1:7" x14ac:dyDescent="0.2">
      <c r="A72" t="s">
        <v>27</v>
      </c>
      <c r="B72" s="6" t="s">
        <v>109</v>
      </c>
      <c r="C72" s="8">
        <v>40850.40834490741</v>
      </c>
      <c r="D72" s="13">
        <v>0.9</v>
      </c>
      <c r="E72" s="13">
        <v>0.8</v>
      </c>
      <c r="F72" s="13">
        <v>0.5</v>
      </c>
      <c r="G72" s="13">
        <v>0.73333333333333339</v>
      </c>
    </row>
    <row r="73" spans="1:7" x14ac:dyDescent="0.2">
      <c r="A73" t="s">
        <v>24</v>
      </c>
      <c r="B73" s="6" t="s">
        <v>109</v>
      </c>
      <c r="C73" s="8">
        <v>40847.431655092594</v>
      </c>
      <c r="D73" s="13">
        <v>1</v>
      </c>
      <c r="E73" s="13">
        <v>0.7</v>
      </c>
      <c r="F73" s="13">
        <v>0</v>
      </c>
      <c r="G73" s="13">
        <v>0.56666666666666665</v>
      </c>
    </row>
    <row r="74" spans="1:7" x14ac:dyDescent="0.2">
      <c r="A74" t="s">
        <v>52</v>
      </c>
      <c r="B74" s="6" t="s">
        <v>109</v>
      </c>
      <c r="C74" s="8">
        <v>40850.460324074076</v>
      </c>
      <c r="D74" s="13">
        <v>0.8</v>
      </c>
      <c r="E74" s="13">
        <v>0.6</v>
      </c>
      <c r="F74" s="13">
        <v>0.4</v>
      </c>
      <c r="G74" s="13">
        <v>0.6</v>
      </c>
    </row>
    <row r="75" spans="1:7" x14ac:dyDescent="0.2">
      <c r="A75" t="s">
        <v>53</v>
      </c>
      <c r="B75" s="8" t="s">
        <v>109</v>
      </c>
      <c r="C75" s="8">
        <v>40847.43074074074</v>
      </c>
      <c r="D75" s="13">
        <v>0.9</v>
      </c>
      <c r="E75" s="13">
        <v>0.7</v>
      </c>
      <c r="F75" s="13">
        <v>0.3</v>
      </c>
      <c r="G75" s="13">
        <v>0.63333333333333341</v>
      </c>
    </row>
    <row r="76" spans="1:7" x14ac:dyDescent="0.2">
      <c r="A76" t="s">
        <v>54</v>
      </c>
      <c r="B76" s="8" t="s">
        <v>109</v>
      </c>
      <c r="C76" s="8">
        <v>40850.461168981485</v>
      </c>
      <c r="D76" s="13">
        <v>0.9</v>
      </c>
      <c r="E76" s="13">
        <v>0.8</v>
      </c>
      <c r="F76" s="13">
        <v>0.3</v>
      </c>
      <c r="G76" s="13">
        <v>0.66666666666666663</v>
      </c>
    </row>
    <row r="77" spans="1:7" x14ac:dyDescent="0.2">
      <c r="C77" t="s">
        <v>33</v>
      </c>
      <c r="D77" s="13">
        <v>0.8666666666666667</v>
      </c>
      <c r="E77" s="13">
        <v>0.52222222222222225</v>
      </c>
      <c r="F77" s="13">
        <v>0.26249999999999996</v>
      </c>
      <c r="G77" s="13">
        <v>0.55185185185185182</v>
      </c>
    </row>
    <row r="78" spans="1:7" x14ac:dyDescent="0.2">
      <c r="B78" s="6"/>
      <c r="C78" t="s">
        <v>34</v>
      </c>
      <c r="D78" s="13">
        <v>4.7140452079103189E-2</v>
      </c>
      <c r="E78" s="13">
        <v>8.4619701176265591E-2</v>
      </c>
      <c r="F78" s="13">
        <v>8.0039052967910612E-2</v>
      </c>
      <c r="G78" s="13">
        <v>4.7502797549557989E-2</v>
      </c>
    </row>
    <row r="79" spans="1:7" x14ac:dyDescent="0.2">
      <c r="E79" s="10"/>
      <c r="F79" s="10" t="s">
        <v>114</v>
      </c>
      <c r="G79" s="10"/>
    </row>
    <row r="80" spans="1:7" x14ac:dyDescent="0.2">
      <c r="E80" s="10"/>
      <c r="F80" s="10"/>
      <c r="G80" s="10"/>
    </row>
    <row r="81" spans="1:7" x14ac:dyDescent="0.2">
      <c r="A81" t="s">
        <v>132</v>
      </c>
      <c r="D81" t="s">
        <v>47</v>
      </c>
      <c r="E81" s="10"/>
      <c r="F81" s="10"/>
      <c r="G81" s="10"/>
    </row>
    <row r="82" spans="1:7" x14ac:dyDescent="0.2">
      <c r="A82" t="s">
        <v>19</v>
      </c>
      <c r="B82" t="s">
        <v>31</v>
      </c>
      <c r="C82" t="s">
        <v>32</v>
      </c>
      <c r="D82" s="10" t="s">
        <v>35</v>
      </c>
      <c r="E82" s="10" t="s">
        <v>36</v>
      </c>
      <c r="F82" s="10" t="s">
        <v>37</v>
      </c>
      <c r="G82" s="10" t="s">
        <v>124</v>
      </c>
    </row>
    <row r="83" spans="1:7" x14ac:dyDescent="0.2">
      <c r="A83" t="s">
        <v>22</v>
      </c>
      <c r="B83" s="11" t="s">
        <v>110</v>
      </c>
      <c r="C83" s="8">
        <v>40850.347453703704</v>
      </c>
      <c r="D83" s="13">
        <v>0.9</v>
      </c>
      <c r="E83" s="13">
        <v>0.2</v>
      </c>
      <c r="F83" s="13" t="s">
        <v>129</v>
      </c>
      <c r="G83" s="13">
        <v>0.55000000000000004</v>
      </c>
    </row>
    <row r="84" spans="1:7" x14ac:dyDescent="0.2">
      <c r="A84" t="s">
        <v>23</v>
      </c>
      <c r="B84" s="11" t="s">
        <v>110</v>
      </c>
      <c r="C84" s="8">
        <v>40847.392013888886</v>
      </c>
      <c r="D84" s="13">
        <v>0.9</v>
      </c>
      <c r="E84" s="13">
        <v>0.8</v>
      </c>
      <c r="F84" s="13">
        <v>0.3</v>
      </c>
      <c r="G84" s="13" t="s">
        <v>130</v>
      </c>
    </row>
    <row r="85" spans="1:7" x14ac:dyDescent="0.2">
      <c r="A85" t="s">
        <v>21</v>
      </c>
      <c r="B85" s="11" t="s">
        <v>110</v>
      </c>
      <c r="C85" s="8">
        <v>40850.347453703704</v>
      </c>
      <c r="D85" s="13">
        <v>1</v>
      </c>
      <c r="E85" s="13">
        <v>0.6</v>
      </c>
      <c r="F85" s="13">
        <v>0.4</v>
      </c>
      <c r="G85" s="13">
        <v>0.66666666666666663</v>
      </c>
    </row>
    <row r="86" spans="1:7" x14ac:dyDescent="0.2">
      <c r="A86" t="s">
        <v>25</v>
      </c>
      <c r="B86" s="11" t="s">
        <v>110</v>
      </c>
      <c r="C86" s="8">
        <v>40847.429456018515</v>
      </c>
      <c r="D86" s="13">
        <v>0.9</v>
      </c>
      <c r="E86" s="13">
        <v>0.4</v>
      </c>
      <c r="F86" s="13">
        <v>0.4</v>
      </c>
      <c r="G86" s="13">
        <v>0.56666666666666676</v>
      </c>
    </row>
    <row r="87" spans="1:7" x14ac:dyDescent="0.2">
      <c r="A87" t="s">
        <v>51</v>
      </c>
      <c r="B87" s="11" t="s">
        <v>110</v>
      </c>
      <c r="C87" s="8">
        <v>40850.347453703704</v>
      </c>
      <c r="D87" s="13">
        <v>0.6</v>
      </c>
      <c r="E87" s="13">
        <v>0.2</v>
      </c>
      <c r="F87" s="13">
        <v>0</v>
      </c>
      <c r="G87" s="13">
        <v>0.26666666666666666</v>
      </c>
    </row>
    <row r="88" spans="1:7" x14ac:dyDescent="0.2">
      <c r="A88" t="s">
        <v>27</v>
      </c>
      <c r="B88" s="11" t="s">
        <v>110</v>
      </c>
      <c r="C88" s="8">
        <v>40847.431226851855</v>
      </c>
      <c r="D88" s="13">
        <v>1</v>
      </c>
      <c r="E88" s="13">
        <v>1</v>
      </c>
      <c r="F88" s="13">
        <v>0.5</v>
      </c>
      <c r="G88" s="13">
        <v>0.83333333333333337</v>
      </c>
    </row>
    <row r="89" spans="1:7" x14ac:dyDescent="0.2">
      <c r="A89" t="s">
        <v>24</v>
      </c>
      <c r="B89" s="11" t="s">
        <v>110</v>
      </c>
      <c r="C89" s="8">
        <v>40850.408726851849</v>
      </c>
      <c r="D89" s="13">
        <v>0.8</v>
      </c>
      <c r="E89" s="13">
        <v>0.4</v>
      </c>
      <c r="F89" s="13">
        <v>0.1111111111111111</v>
      </c>
      <c r="G89" s="13">
        <v>0.43703703703703711</v>
      </c>
    </row>
    <row r="90" spans="1:7" x14ac:dyDescent="0.2">
      <c r="A90" t="s">
        <v>52</v>
      </c>
      <c r="B90" s="11" t="s">
        <v>110</v>
      </c>
      <c r="C90" s="8">
        <v>40847.466851851852</v>
      </c>
      <c r="D90" s="13">
        <v>0.9</v>
      </c>
      <c r="E90" s="13">
        <v>0.3</v>
      </c>
      <c r="F90" s="13">
        <v>0.2</v>
      </c>
      <c r="G90" s="13">
        <v>0.46666666666666662</v>
      </c>
    </row>
    <row r="91" spans="1:7" x14ac:dyDescent="0.2">
      <c r="A91" t="s">
        <v>53</v>
      </c>
      <c r="B91" s="8" t="s">
        <v>110</v>
      </c>
      <c r="C91" s="8">
        <v>40850.407916666663</v>
      </c>
      <c r="D91" s="13">
        <v>1</v>
      </c>
      <c r="E91" s="13">
        <v>0.7</v>
      </c>
      <c r="F91" s="13">
        <v>0.4</v>
      </c>
      <c r="G91" s="13">
        <v>0.70000000000000007</v>
      </c>
    </row>
    <row r="92" spans="1:7" x14ac:dyDescent="0.2">
      <c r="A92" t="s">
        <v>54</v>
      </c>
      <c r="B92" s="8" t="s">
        <v>110</v>
      </c>
      <c r="C92" s="8">
        <v>40847.467870370368</v>
      </c>
      <c r="D92" s="13">
        <v>0.9</v>
      </c>
      <c r="E92" s="13">
        <v>0.8</v>
      </c>
      <c r="F92" s="13">
        <v>0.6</v>
      </c>
      <c r="G92" s="13">
        <v>0.76666666666666672</v>
      </c>
    </row>
    <row r="93" spans="1:7" x14ac:dyDescent="0.2">
      <c r="C93" t="s">
        <v>33</v>
      </c>
      <c r="D93" s="13">
        <v>0.88888888888888884</v>
      </c>
      <c r="E93" s="13">
        <v>0.51111111111111107</v>
      </c>
      <c r="F93" s="13">
        <v>0.28888888888888892</v>
      </c>
      <c r="G93" s="13">
        <v>0.56087962962962967</v>
      </c>
    </row>
    <row r="94" spans="1:7" x14ac:dyDescent="0.2">
      <c r="B94" s="6"/>
      <c r="C94" t="s">
        <v>34</v>
      </c>
      <c r="D94" s="13">
        <v>4.230985058813292E-2</v>
      </c>
      <c r="E94" s="13">
        <v>9.3458910229226241E-2</v>
      </c>
      <c r="F94" s="13">
        <v>6.0458273394709904E-2</v>
      </c>
      <c r="G94" s="13">
        <v>6.206312874278512E-2</v>
      </c>
    </row>
    <row r="95" spans="1:7" x14ac:dyDescent="0.2">
      <c r="F95" s="10" t="s">
        <v>114</v>
      </c>
    </row>
    <row r="97" spans="1:7" x14ac:dyDescent="0.2">
      <c r="A97" t="s">
        <v>48</v>
      </c>
    </row>
    <row r="99" spans="1:7" x14ac:dyDescent="0.2">
      <c r="A99" s="17" t="s">
        <v>59</v>
      </c>
    </row>
    <row r="100" spans="1:7" x14ac:dyDescent="0.2">
      <c r="A100" t="s">
        <v>19</v>
      </c>
      <c r="B100" s="10"/>
      <c r="C100" t="s">
        <v>42</v>
      </c>
      <c r="D100" s="10" t="s">
        <v>35</v>
      </c>
      <c r="E100" s="10" t="s">
        <v>36</v>
      </c>
      <c r="F100" s="10" t="s">
        <v>37</v>
      </c>
      <c r="G100" s="10" t="s">
        <v>39</v>
      </c>
    </row>
    <row r="101" spans="1:7" x14ac:dyDescent="0.2">
      <c r="A101" t="s">
        <v>22</v>
      </c>
      <c r="B101" t="s">
        <v>44</v>
      </c>
      <c r="C101" t="s">
        <v>45</v>
      </c>
      <c r="D101" s="13">
        <v>1</v>
      </c>
      <c r="E101" s="13">
        <v>1</v>
      </c>
      <c r="F101" s="13">
        <v>1</v>
      </c>
      <c r="G101" s="13">
        <v>1</v>
      </c>
    </row>
    <row r="102" spans="1:7" x14ac:dyDescent="0.2">
      <c r="A102" t="s">
        <v>23</v>
      </c>
      <c r="B102" t="s">
        <v>44</v>
      </c>
      <c r="C102" t="s">
        <v>45</v>
      </c>
      <c r="D102" s="13">
        <v>1</v>
      </c>
      <c r="E102" s="13">
        <v>0.98000000000000009</v>
      </c>
      <c r="F102" s="13">
        <v>1</v>
      </c>
      <c r="G102" s="13">
        <v>0.9933333333333334</v>
      </c>
    </row>
    <row r="103" spans="1:7" x14ac:dyDescent="0.2">
      <c r="A103" t="s">
        <v>21</v>
      </c>
      <c r="B103" t="s">
        <v>44</v>
      </c>
      <c r="C103" t="s">
        <v>45</v>
      </c>
      <c r="D103" s="13">
        <v>1</v>
      </c>
      <c r="E103" s="13">
        <v>1</v>
      </c>
      <c r="F103" s="13">
        <v>1</v>
      </c>
      <c r="G103" s="13">
        <v>1</v>
      </c>
    </row>
    <row r="104" spans="1:7" x14ac:dyDescent="0.2">
      <c r="A104" t="s">
        <v>25</v>
      </c>
      <c r="B104" t="s">
        <v>44</v>
      </c>
      <c r="C104" t="s">
        <v>45</v>
      </c>
      <c r="D104" s="13">
        <v>1</v>
      </c>
      <c r="E104" s="13">
        <v>1</v>
      </c>
      <c r="F104" s="13">
        <v>1</v>
      </c>
      <c r="G104" s="13">
        <v>1</v>
      </c>
    </row>
    <row r="105" spans="1:7" x14ac:dyDescent="0.2">
      <c r="A105" t="s">
        <v>51</v>
      </c>
      <c r="B105" t="s">
        <v>44</v>
      </c>
      <c r="C105" t="s">
        <v>45</v>
      </c>
      <c r="D105" s="13">
        <v>1</v>
      </c>
      <c r="E105" s="13">
        <v>0.98000000000000009</v>
      </c>
      <c r="F105" s="13">
        <v>1</v>
      </c>
      <c r="G105" s="13">
        <v>0.9933333333333334</v>
      </c>
    </row>
    <row r="106" spans="1:7" x14ac:dyDescent="0.2">
      <c r="A106" t="s">
        <v>27</v>
      </c>
      <c r="B106" t="s">
        <v>44</v>
      </c>
      <c r="C106" t="s">
        <v>45</v>
      </c>
      <c r="D106" s="13">
        <v>1</v>
      </c>
      <c r="E106" s="13">
        <v>1</v>
      </c>
      <c r="F106" s="13">
        <v>0.96</v>
      </c>
      <c r="G106" s="13">
        <v>0.98666666666666669</v>
      </c>
    </row>
    <row r="107" spans="1:7" x14ac:dyDescent="0.2">
      <c r="A107" t="s">
        <v>24</v>
      </c>
      <c r="B107" t="s">
        <v>44</v>
      </c>
      <c r="C107" t="s">
        <v>45</v>
      </c>
      <c r="D107" s="13">
        <v>1</v>
      </c>
      <c r="E107" s="13">
        <v>1</v>
      </c>
      <c r="F107" s="13">
        <v>0.98000000000000009</v>
      </c>
      <c r="G107" s="13">
        <v>0.9933333333333334</v>
      </c>
    </row>
    <row r="108" spans="1:7" x14ac:dyDescent="0.2">
      <c r="A108" t="s">
        <v>52</v>
      </c>
      <c r="B108" t="s">
        <v>44</v>
      </c>
      <c r="C108" t="s">
        <v>45</v>
      </c>
      <c r="D108" s="13">
        <v>1</v>
      </c>
      <c r="E108" s="13">
        <v>1</v>
      </c>
      <c r="F108" s="13">
        <v>1</v>
      </c>
      <c r="G108" s="13">
        <v>1</v>
      </c>
    </row>
    <row r="109" spans="1:7" x14ac:dyDescent="0.2">
      <c r="A109" t="s">
        <v>53</v>
      </c>
      <c r="B109" t="s">
        <v>44</v>
      </c>
      <c r="C109" t="s">
        <v>45</v>
      </c>
      <c r="D109" s="13">
        <v>1</v>
      </c>
      <c r="E109" s="13">
        <v>0.97499999999999998</v>
      </c>
      <c r="F109" s="13">
        <v>1</v>
      </c>
      <c r="G109" s="13">
        <v>0.9916666666666667</v>
      </c>
    </row>
    <row r="110" spans="1:7" x14ac:dyDescent="0.2">
      <c r="A110" t="s">
        <v>54</v>
      </c>
      <c r="B110" t="s">
        <v>44</v>
      </c>
      <c r="C110" t="s">
        <v>45</v>
      </c>
      <c r="D110" s="13">
        <v>1</v>
      </c>
      <c r="E110" s="13">
        <v>1</v>
      </c>
      <c r="F110" s="13">
        <v>1</v>
      </c>
      <c r="G110" s="13">
        <v>1</v>
      </c>
    </row>
    <row r="111" spans="1:7" x14ac:dyDescent="0.2">
      <c r="B111" s="10"/>
      <c r="C111" t="s">
        <v>33</v>
      </c>
      <c r="D111" s="13">
        <v>1</v>
      </c>
      <c r="E111" s="13">
        <v>0.99350000000000005</v>
      </c>
      <c r="F111" s="13">
        <v>0.99400000000000011</v>
      </c>
      <c r="G111" s="13">
        <v>0.99583333333333324</v>
      </c>
    </row>
    <row r="112" spans="1:7" x14ac:dyDescent="0.2">
      <c r="B112" s="10"/>
      <c r="C112" t="s">
        <v>34</v>
      </c>
      <c r="D112" s="13">
        <v>0</v>
      </c>
      <c r="E112" s="13">
        <v>3.3374973990834569E-3</v>
      </c>
      <c r="F112" s="13">
        <v>4.2687494916218991E-3</v>
      </c>
      <c r="G112" s="13">
        <v>1.5163715626617914E-3</v>
      </c>
    </row>
    <row r="114" spans="1:7" x14ac:dyDescent="0.2">
      <c r="A114" t="s">
        <v>143</v>
      </c>
      <c r="E114" s="10"/>
      <c r="F114" s="10"/>
    </row>
    <row r="115" spans="1:7" x14ac:dyDescent="0.2">
      <c r="A115" t="s">
        <v>19</v>
      </c>
      <c r="B115" s="10"/>
      <c r="C115" t="s">
        <v>42</v>
      </c>
      <c r="D115" s="10" t="s">
        <v>35</v>
      </c>
      <c r="E115" s="10" t="s">
        <v>36</v>
      </c>
      <c r="F115" s="10" t="s">
        <v>37</v>
      </c>
      <c r="G115" s="10" t="s">
        <v>39</v>
      </c>
    </row>
    <row r="116" spans="1:7" x14ac:dyDescent="0.2">
      <c r="A116" t="s">
        <v>22</v>
      </c>
      <c r="B116" t="s">
        <v>123</v>
      </c>
      <c r="C116" t="s">
        <v>81</v>
      </c>
      <c r="D116" s="13">
        <v>1</v>
      </c>
      <c r="E116" s="13">
        <v>0.97499999999999998</v>
      </c>
      <c r="F116" s="13">
        <v>0.7</v>
      </c>
      <c r="G116" s="13">
        <v>0.89166666666666661</v>
      </c>
    </row>
    <row r="117" spans="1:7" x14ac:dyDescent="0.2">
      <c r="A117" t="s">
        <v>23</v>
      </c>
      <c r="B117" t="s">
        <v>123</v>
      </c>
      <c r="C117" t="s">
        <v>120</v>
      </c>
      <c r="D117" s="13">
        <v>1</v>
      </c>
      <c r="E117" s="13">
        <v>1</v>
      </c>
      <c r="F117" s="13">
        <v>0.95</v>
      </c>
      <c r="G117" s="13">
        <v>0.98333333333333328</v>
      </c>
    </row>
    <row r="118" spans="1:7" x14ac:dyDescent="0.2">
      <c r="A118" t="s">
        <v>21</v>
      </c>
      <c r="B118" t="s">
        <v>123</v>
      </c>
      <c r="C118" t="s">
        <v>79</v>
      </c>
      <c r="D118" s="13">
        <v>1</v>
      </c>
      <c r="E118" s="13">
        <v>1</v>
      </c>
      <c r="F118" s="13">
        <v>0.97499999999999998</v>
      </c>
      <c r="G118" s="13">
        <v>0.9916666666666667</v>
      </c>
    </row>
    <row r="119" spans="1:7" x14ac:dyDescent="0.2">
      <c r="A119" t="s">
        <v>25</v>
      </c>
      <c r="B119" t="s">
        <v>123</v>
      </c>
      <c r="C119" t="s">
        <v>121</v>
      </c>
      <c r="D119" s="13">
        <v>1</v>
      </c>
      <c r="E119" s="13">
        <v>1</v>
      </c>
      <c r="F119" s="13">
        <v>0.5</v>
      </c>
      <c r="G119" s="13">
        <v>0.83333333333333337</v>
      </c>
    </row>
    <row r="120" spans="1:7" x14ac:dyDescent="0.2">
      <c r="A120" t="s">
        <v>51</v>
      </c>
      <c r="B120" t="s">
        <v>123</v>
      </c>
      <c r="C120" t="s">
        <v>81</v>
      </c>
      <c r="D120" s="13">
        <v>0.97499999999999998</v>
      </c>
      <c r="E120" s="13">
        <v>0.92499999999999993</v>
      </c>
      <c r="F120" s="13">
        <v>0.56746031746031755</v>
      </c>
      <c r="G120" s="13">
        <v>0.82248677248677249</v>
      </c>
    </row>
    <row r="121" spans="1:7" x14ac:dyDescent="0.2">
      <c r="A121" t="s">
        <v>27</v>
      </c>
      <c r="B121" t="s">
        <v>123</v>
      </c>
      <c r="C121" t="s">
        <v>120</v>
      </c>
      <c r="D121" s="13">
        <v>1</v>
      </c>
      <c r="E121" s="13">
        <v>1</v>
      </c>
      <c r="F121" s="13">
        <v>0.85</v>
      </c>
      <c r="G121" s="13">
        <v>0.95</v>
      </c>
    </row>
    <row r="122" spans="1:7" x14ac:dyDescent="0.2">
      <c r="A122" t="s">
        <v>24</v>
      </c>
      <c r="B122" t="s">
        <v>123</v>
      </c>
      <c r="C122" t="s">
        <v>120</v>
      </c>
      <c r="D122" s="13">
        <v>1</v>
      </c>
      <c r="E122" s="13">
        <v>0.97499999999999998</v>
      </c>
      <c r="F122" s="13">
        <v>0.85</v>
      </c>
      <c r="G122" s="13">
        <v>0.94166666666666665</v>
      </c>
    </row>
    <row r="123" spans="1:7" x14ac:dyDescent="0.2">
      <c r="A123" t="s">
        <v>52</v>
      </c>
      <c r="B123" t="s">
        <v>123</v>
      </c>
      <c r="C123" t="s">
        <v>120</v>
      </c>
      <c r="D123" s="13">
        <v>1</v>
      </c>
      <c r="E123" s="13">
        <v>1</v>
      </c>
      <c r="F123" s="13">
        <v>1</v>
      </c>
      <c r="G123" s="13">
        <v>1</v>
      </c>
    </row>
    <row r="124" spans="1:7" x14ac:dyDescent="0.2">
      <c r="A124" t="s">
        <v>53</v>
      </c>
      <c r="B124" t="s">
        <v>123</v>
      </c>
      <c r="C124" t="s">
        <v>81</v>
      </c>
      <c r="D124" s="13">
        <v>1</v>
      </c>
      <c r="E124" s="13">
        <v>0.95</v>
      </c>
      <c r="F124" s="13">
        <v>0.77500000000000002</v>
      </c>
      <c r="G124" s="13">
        <v>0.90833333333333333</v>
      </c>
    </row>
    <row r="125" spans="1:7" x14ac:dyDescent="0.2">
      <c r="A125" t="s">
        <v>54</v>
      </c>
      <c r="B125" t="s">
        <v>123</v>
      </c>
      <c r="C125" t="s">
        <v>122</v>
      </c>
      <c r="D125" s="13">
        <v>1</v>
      </c>
      <c r="E125" s="13">
        <v>0.97499999999999998</v>
      </c>
      <c r="F125" s="13">
        <v>0.76111111111111118</v>
      </c>
      <c r="G125" s="13">
        <v>0.91203703703703698</v>
      </c>
    </row>
    <row r="126" spans="1:7" x14ac:dyDescent="0.2">
      <c r="C126" t="s">
        <v>33</v>
      </c>
      <c r="D126" s="13">
        <v>0.99749999999999994</v>
      </c>
      <c r="E126" s="13">
        <v>0.97999999999999987</v>
      </c>
      <c r="F126" s="13">
        <v>0.79285714285714293</v>
      </c>
      <c r="G126" s="13">
        <v>0.92345238095238091</v>
      </c>
    </row>
    <row r="127" spans="1:7" x14ac:dyDescent="0.2">
      <c r="C127" t="s">
        <v>34</v>
      </c>
      <c r="D127" s="13">
        <v>2.5000000000000018E-3</v>
      </c>
      <c r="E127" s="13">
        <v>8.1649658092772682E-3</v>
      </c>
      <c r="F127" s="13">
        <v>5.3106480620754924E-2</v>
      </c>
      <c r="G127" s="13">
        <v>1.9669411007240834E-2</v>
      </c>
    </row>
    <row r="129" spans="1:7" x14ac:dyDescent="0.2">
      <c r="A129" t="s">
        <v>126</v>
      </c>
      <c r="E129" s="10"/>
      <c r="F129" s="10"/>
    </row>
    <row r="130" spans="1:7" x14ac:dyDescent="0.2">
      <c r="A130" t="s">
        <v>19</v>
      </c>
      <c r="B130" t="s">
        <v>31</v>
      </c>
      <c r="C130" t="s">
        <v>32</v>
      </c>
      <c r="D130" s="10" t="s">
        <v>35</v>
      </c>
      <c r="E130" s="10" t="s">
        <v>36</v>
      </c>
      <c r="F130" s="10" t="s">
        <v>37</v>
      </c>
      <c r="G130" s="10" t="s">
        <v>39</v>
      </c>
    </row>
    <row r="131" spans="1:7" x14ac:dyDescent="0.2">
      <c r="A131" t="s">
        <v>22</v>
      </c>
      <c r="B131" t="s">
        <v>107</v>
      </c>
      <c r="C131" s="8">
        <v>40829.37395833333</v>
      </c>
      <c r="D131" s="13">
        <v>1</v>
      </c>
      <c r="E131" s="13">
        <v>1</v>
      </c>
      <c r="F131" s="13">
        <v>0.8</v>
      </c>
      <c r="G131" s="13">
        <v>0.93333333333333324</v>
      </c>
    </row>
    <row r="132" spans="1:7" x14ac:dyDescent="0.2">
      <c r="A132" t="s">
        <v>23</v>
      </c>
      <c r="B132" t="s">
        <v>107</v>
      </c>
      <c r="C132" s="8">
        <v>40833.401608796295</v>
      </c>
      <c r="D132" s="13">
        <v>1</v>
      </c>
      <c r="E132" s="13">
        <v>1</v>
      </c>
      <c r="F132" s="13">
        <v>1</v>
      </c>
      <c r="G132" s="13">
        <v>1</v>
      </c>
    </row>
    <row r="133" spans="1:7" x14ac:dyDescent="0.2">
      <c r="A133" t="s">
        <v>21</v>
      </c>
      <c r="B133" t="s">
        <v>107</v>
      </c>
      <c r="C133" s="8">
        <v>40829.373935185184</v>
      </c>
      <c r="D133" s="13">
        <v>1</v>
      </c>
      <c r="E133" s="13">
        <v>1</v>
      </c>
      <c r="F133" s="13">
        <v>0.8</v>
      </c>
      <c r="G133" s="13">
        <v>0.93333333333333324</v>
      </c>
    </row>
    <row r="134" spans="1:7" x14ac:dyDescent="0.2">
      <c r="A134" t="s">
        <v>25</v>
      </c>
      <c r="B134" t="s">
        <v>107</v>
      </c>
      <c r="C134" s="8">
        <v>40822.447222222225</v>
      </c>
      <c r="D134" s="13">
        <v>1</v>
      </c>
      <c r="E134" s="13">
        <v>1</v>
      </c>
      <c r="F134" s="13">
        <v>0.1111111111111111</v>
      </c>
      <c r="G134" s="13">
        <v>0.70370370370370372</v>
      </c>
    </row>
    <row r="135" spans="1:7" x14ac:dyDescent="0.2">
      <c r="A135" t="s">
        <v>51</v>
      </c>
      <c r="B135" t="s">
        <v>107</v>
      </c>
      <c r="C135" s="8">
        <v>40829.373935185184</v>
      </c>
      <c r="D135" s="13">
        <v>1</v>
      </c>
      <c r="E135" s="13">
        <v>1</v>
      </c>
      <c r="F135" s="13">
        <v>0.8</v>
      </c>
      <c r="G135" s="13">
        <v>0.93333333333333324</v>
      </c>
    </row>
    <row r="136" spans="1:7" x14ac:dyDescent="0.2">
      <c r="A136" t="s">
        <v>27</v>
      </c>
      <c r="B136" t="s">
        <v>107</v>
      </c>
      <c r="C136" s="8">
        <v>40833.436608796299</v>
      </c>
      <c r="D136" s="13">
        <v>1</v>
      </c>
      <c r="E136" s="13">
        <v>1</v>
      </c>
      <c r="F136" s="13">
        <v>0.9</v>
      </c>
      <c r="G136" s="13">
        <v>0.96666666666666667</v>
      </c>
    </row>
    <row r="137" spans="1:7" x14ac:dyDescent="0.2">
      <c r="A137" t="s">
        <v>24</v>
      </c>
      <c r="B137" t="s">
        <v>107</v>
      </c>
      <c r="C137" s="8">
        <v>40829.45689814815</v>
      </c>
      <c r="D137" s="13">
        <v>1</v>
      </c>
      <c r="E137" s="13">
        <v>1</v>
      </c>
      <c r="F137" s="13">
        <v>0.7</v>
      </c>
      <c r="G137" s="13">
        <v>0.9</v>
      </c>
    </row>
    <row r="138" spans="1:7" x14ac:dyDescent="0.2">
      <c r="A138" t="s">
        <v>52</v>
      </c>
      <c r="B138" t="s">
        <v>107</v>
      </c>
      <c r="C138" s="8">
        <v>40833.455636574072</v>
      </c>
      <c r="D138" s="13">
        <v>1</v>
      </c>
      <c r="E138" s="13">
        <v>1</v>
      </c>
      <c r="F138" s="13">
        <v>1</v>
      </c>
      <c r="G138" s="13">
        <v>1</v>
      </c>
    </row>
    <row r="139" spans="1:7" x14ac:dyDescent="0.2">
      <c r="A139" t="s">
        <v>53</v>
      </c>
      <c r="B139" t="s">
        <v>107</v>
      </c>
      <c r="C139" s="8">
        <v>40829.45689814815</v>
      </c>
      <c r="D139" s="13" t="s">
        <v>125</v>
      </c>
      <c r="E139" s="13"/>
      <c r="F139" s="13"/>
      <c r="G139" s="13" t="s">
        <v>40</v>
      </c>
    </row>
    <row r="140" spans="1:7" x14ac:dyDescent="0.2">
      <c r="A140" t="s">
        <v>54</v>
      </c>
      <c r="B140" s="6" t="s">
        <v>107</v>
      </c>
      <c r="C140" s="8">
        <v>40833.456701388888</v>
      </c>
      <c r="D140" s="13">
        <v>1</v>
      </c>
      <c r="E140" s="13">
        <v>1</v>
      </c>
      <c r="F140" s="13">
        <v>0.9</v>
      </c>
      <c r="G140" s="13">
        <v>0.96666666666666667</v>
      </c>
    </row>
    <row r="141" spans="1:7" x14ac:dyDescent="0.2">
      <c r="C141" t="s">
        <v>33</v>
      </c>
      <c r="D141" s="13">
        <v>1</v>
      </c>
      <c r="E141" s="13">
        <v>1</v>
      </c>
      <c r="F141" s="13">
        <v>0.77901234567901245</v>
      </c>
      <c r="G141" s="13">
        <v>0.92633744855967082</v>
      </c>
    </row>
    <row r="142" spans="1:7" x14ac:dyDescent="0.2">
      <c r="C142" t="s">
        <v>34</v>
      </c>
      <c r="D142" s="13">
        <v>0</v>
      </c>
      <c r="E142" s="13">
        <v>0</v>
      </c>
      <c r="F142" s="13">
        <v>8.9799434430405556E-2</v>
      </c>
      <c r="G142" s="13">
        <v>2.9933144810135228E-2</v>
      </c>
    </row>
    <row r="143" spans="1:7" x14ac:dyDescent="0.2">
      <c r="D143" s="10"/>
      <c r="E143" s="10"/>
      <c r="F143" s="10"/>
      <c r="G143" s="10"/>
    </row>
    <row r="144" spans="1:7" x14ac:dyDescent="0.2">
      <c r="A144" t="s">
        <v>127</v>
      </c>
      <c r="E144" s="10"/>
      <c r="F144" s="10"/>
      <c r="G144" s="10"/>
    </row>
    <row r="145" spans="1:7" x14ac:dyDescent="0.2">
      <c r="A145" t="s">
        <v>19</v>
      </c>
      <c r="B145" t="s">
        <v>31</v>
      </c>
      <c r="C145" t="s">
        <v>32</v>
      </c>
      <c r="D145" s="10" t="s">
        <v>35</v>
      </c>
      <c r="E145" s="10" t="s">
        <v>36</v>
      </c>
      <c r="F145" s="10" t="s">
        <v>37</v>
      </c>
      <c r="G145" s="10" t="s">
        <v>39</v>
      </c>
    </row>
    <row r="146" spans="1:7" x14ac:dyDescent="0.2">
      <c r="A146" t="s">
        <v>22</v>
      </c>
      <c r="B146" t="s">
        <v>108</v>
      </c>
      <c r="C146" s="8">
        <v>40833.401712962965</v>
      </c>
      <c r="D146" s="13">
        <v>1</v>
      </c>
      <c r="E146" s="13">
        <v>0.8</v>
      </c>
      <c r="F146" s="13">
        <v>0.22222222222222221</v>
      </c>
      <c r="G146" s="13">
        <v>0.67407407407407405</v>
      </c>
    </row>
    <row r="147" spans="1:7" x14ac:dyDescent="0.2">
      <c r="A147" t="s">
        <v>23</v>
      </c>
      <c r="B147" t="s">
        <v>108</v>
      </c>
      <c r="C147" s="8">
        <v>40829.37394675926</v>
      </c>
      <c r="D147" s="13">
        <v>1</v>
      </c>
      <c r="E147" s="13">
        <v>1</v>
      </c>
      <c r="F147" s="13">
        <v>0.88888888888888884</v>
      </c>
      <c r="G147" s="13">
        <v>0.96296296296296291</v>
      </c>
    </row>
    <row r="148" spans="1:7" x14ac:dyDescent="0.2">
      <c r="A148" t="s">
        <v>21</v>
      </c>
      <c r="B148" t="s">
        <v>108</v>
      </c>
      <c r="C148" s="8">
        <v>40822.444618055553</v>
      </c>
      <c r="D148" s="13">
        <v>1</v>
      </c>
      <c r="E148" s="13">
        <v>1</v>
      </c>
      <c r="F148" s="13">
        <v>1</v>
      </c>
      <c r="G148" s="13">
        <v>1</v>
      </c>
    </row>
    <row r="149" spans="1:7" x14ac:dyDescent="0.2">
      <c r="A149" t="s">
        <v>25</v>
      </c>
      <c r="B149" t="s">
        <v>108</v>
      </c>
      <c r="C149" s="8">
        <v>40829.452094907407</v>
      </c>
      <c r="D149" s="13">
        <v>1</v>
      </c>
      <c r="E149" s="13">
        <v>0.9</v>
      </c>
      <c r="F149" s="13">
        <v>0.22222222222222221</v>
      </c>
      <c r="G149" s="13">
        <v>0.70740740740740737</v>
      </c>
    </row>
    <row r="150" spans="1:7" x14ac:dyDescent="0.2">
      <c r="A150" t="s">
        <v>51</v>
      </c>
      <c r="B150" t="s">
        <v>108</v>
      </c>
      <c r="C150" s="8">
        <v>40833.401701388888</v>
      </c>
      <c r="D150" s="13">
        <v>1</v>
      </c>
      <c r="E150" s="13">
        <v>0.9</v>
      </c>
      <c r="F150" s="13">
        <v>0.6</v>
      </c>
      <c r="G150" s="13">
        <v>0.83333333333333337</v>
      </c>
    </row>
    <row r="151" spans="1:7" x14ac:dyDescent="0.2">
      <c r="A151" t="s">
        <v>27</v>
      </c>
      <c r="B151" t="s">
        <v>108</v>
      </c>
      <c r="C151" s="8">
        <v>40829.454409722224</v>
      </c>
      <c r="D151" s="13">
        <v>1</v>
      </c>
      <c r="E151" s="13">
        <v>1</v>
      </c>
      <c r="F151" s="13">
        <v>0.7</v>
      </c>
      <c r="G151" s="13">
        <v>0.9</v>
      </c>
    </row>
    <row r="152" spans="1:7" x14ac:dyDescent="0.2">
      <c r="A152" t="s">
        <v>24</v>
      </c>
      <c r="B152" t="s">
        <v>108</v>
      </c>
      <c r="C152" s="8">
        <v>40822.477569444447</v>
      </c>
      <c r="D152" s="13">
        <v>1</v>
      </c>
      <c r="E152" s="13">
        <v>1</v>
      </c>
      <c r="F152" s="13">
        <v>0.9</v>
      </c>
      <c r="G152" s="13">
        <v>0.96666666666666667</v>
      </c>
    </row>
    <row r="153" spans="1:7" x14ac:dyDescent="0.2">
      <c r="A153" t="s">
        <v>52</v>
      </c>
      <c r="B153" s="11" t="s">
        <v>108</v>
      </c>
      <c r="C153" s="8">
        <v>40829.465474537035</v>
      </c>
      <c r="D153" s="13">
        <v>1</v>
      </c>
      <c r="E153" s="13">
        <v>1</v>
      </c>
      <c r="F153" s="13">
        <v>0.8</v>
      </c>
      <c r="G153" s="13">
        <v>0.93333333333333324</v>
      </c>
    </row>
    <row r="154" spans="1:7" x14ac:dyDescent="0.2">
      <c r="A154" t="s">
        <v>53</v>
      </c>
      <c r="B154" s="11" t="s">
        <v>108</v>
      </c>
      <c r="C154" s="8">
        <v>40822.468923611108</v>
      </c>
      <c r="D154" s="13">
        <v>1</v>
      </c>
      <c r="E154" s="13">
        <v>1</v>
      </c>
      <c r="F154" s="13">
        <v>1</v>
      </c>
      <c r="G154" s="13">
        <v>1</v>
      </c>
    </row>
    <row r="155" spans="1:7" x14ac:dyDescent="0.2">
      <c r="A155" t="s">
        <v>54</v>
      </c>
      <c r="B155" s="11" t="s">
        <v>108</v>
      </c>
      <c r="C155" s="8">
        <v>40829.465891203705</v>
      </c>
      <c r="D155" s="13">
        <v>1</v>
      </c>
      <c r="E155" s="13">
        <v>1</v>
      </c>
      <c r="F155" s="13">
        <v>0.5</v>
      </c>
      <c r="G155" s="13">
        <v>0.83333333333333337</v>
      </c>
    </row>
    <row r="156" spans="1:7" x14ac:dyDescent="0.2">
      <c r="C156" t="s">
        <v>33</v>
      </c>
      <c r="D156" s="13">
        <v>1</v>
      </c>
      <c r="E156" s="13">
        <v>0.96</v>
      </c>
      <c r="F156" s="13">
        <v>0.68333333333333335</v>
      </c>
      <c r="G156" s="13">
        <v>0.88111111111111118</v>
      </c>
    </row>
    <row r="157" spans="1:7" x14ac:dyDescent="0.2">
      <c r="C157" t="s">
        <v>34</v>
      </c>
      <c r="D157" s="13">
        <v>0</v>
      </c>
      <c r="E157" s="13">
        <v>2.2110831935702662E-2</v>
      </c>
      <c r="F157" s="13">
        <v>9.2462872094962345E-2</v>
      </c>
      <c r="G157" s="13">
        <v>3.6964744260499768E-2</v>
      </c>
    </row>
    <row r="158" spans="1:7" x14ac:dyDescent="0.2">
      <c r="D158" s="10"/>
      <c r="E158" s="10"/>
      <c r="F158" s="10"/>
      <c r="G158" s="10"/>
    </row>
    <row r="159" spans="1:7" x14ac:dyDescent="0.2">
      <c r="A159" t="s">
        <v>131</v>
      </c>
      <c r="E159" s="10"/>
      <c r="F159" s="10"/>
      <c r="G159" s="10"/>
    </row>
    <row r="160" spans="1:7" x14ac:dyDescent="0.2">
      <c r="A160" t="s">
        <v>19</v>
      </c>
      <c r="B160" t="s">
        <v>31</v>
      </c>
      <c r="C160" t="s">
        <v>32</v>
      </c>
      <c r="D160" s="10" t="s">
        <v>35</v>
      </c>
      <c r="E160" s="10" t="s">
        <v>36</v>
      </c>
      <c r="F160" s="10" t="s">
        <v>37</v>
      </c>
      <c r="G160" s="10" t="s">
        <v>39</v>
      </c>
    </row>
    <row r="161" spans="1:7" x14ac:dyDescent="0.2">
      <c r="A161" t="s">
        <v>22</v>
      </c>
      <c r="B161" t="s">
        <v>109</v>
      </c>
      <c r="C161" s="8">
        <v>40847.39203703704</v>
      </c>
      <c r="D161" s="13">
        <v>1</v>
      </c>
      <c r="E161" s="13">
        <v>1</v>
      </c>
      <c r="F161" s="13">
        <v>0.6</v>
      </c>
      <c r="G161" s="13">
        <v>0.8666666666666667</v>
      </c>
    </row>
    <row r="162" spans="1:7" x14ac:dyDescent="0.2">
      <c r="A162" t="s">
        <v>23</v>
      </c>
      <c r="B162" t="s">
        <v>109</v>
      </c>
      <c r="C162" s="8">
        <v>40850.347453703704</v>
      </c>
      <c r="D162" s="13">
        <v>1</v>
      </c>
      <c r="E162" s="13">
        <v>1</v>
      </c>
      <c r="F162" s="13">
        <v>1</v>
      </c>
      <c r="G162" s="13">
        <v>1</v>
      </c>
    </row>
    <row r="163" spans="1:7" x14ac:dyDescent="0.2">
      <c r="A163" t="s">
        <v>21</v>
      </c>
      <c r="B163" t="s">
        <v>109</v>
      </c>
      <c r="C163" s="8">
        <v>40847.392002314817</v>
      </c>
      <c r="D163" s="13">
        <v>1</v>
      </c>
      <c r="E163" s="13">
        <v>0.9</v>
      </c>
      <c r="F163" s="13">
        <v>0.6</v>
      </c>
      <c r="G163" s="13">
        <v>0.83333333333333337</v>
      </c>
    </row>
    <row r="164" spans="1:7" x14ac:dyDescent="0.2">
      <c r="A164" t="s">
        <v>25</v>
      </c>
      <c r="B164" t="s">
        <v>109</v>
      </c>
      <c r="C164" s="8">
        <v>40850.407141203701</v>
      </c>
      <c r="D164" s="13">
        <v>1</v>
      </c>
      <c r="E164" s="13">
        <v>0.2</v>
      </c>
      <c r="F164" s="13" t="s">
        <v>135</v>
      </c>
      <c r="G164" s="13">
        <v>0.6</v>
      </c>
    </row>
    <row r="165" spans="1:7" x14ac:dyDescent="0.2">
      <c r="A165" t="s">
        <v>51</v>
      </c>
      <c r="B165" t="s">
        <v>109</v>
      </c>
      <c r="C165" s="8">
        <v>40847.428368055553</v>
      </c>
      <c r="D165" s="13">
        <v>1</v>
      </c>
      <c r="E165" s="13">
        <v>0.8</v>
      </c>
      <c r="F165" s="13">
        <v>0</v>
      </c>
      <c r="G165" s="13">
        <v>0.6</v>
      </c>
    </row>
    <row r="166" spans="1:7" x14ac:dyDescent="0.2">
      <c r="A166" t="s">
        <v>27</v>
      </c>
      <c r="B166" t="s">
        <v>109</v>
      </c>
      <c r="C166" s="8">
        <v>40850.40834490741</v>
      </c>
      <c r="D166" s="13">
        <v>1</v>
      </c>
      <c r="E166" s="13">
        <v>1</v>
      </c>
      <c r="F166" s="13">
        <v>0.8</v>
      </c>
      <c r="G166" s="13">
        <v>0.93333333333333324</v>
      </c>
    </row>
    <row r="167" spans="1:7" x14ac:dyDescent="0.2">
      <c r="A167" t="s">
        <v>24</v>
      </c>
      <c r="B167" t="s">
        <v>109</v>
      </c>
      <c r="C167" s="8">
        <v>40847.431655092594</v>
      </c>
      <c r="D167" s="13">
        <v>1</v>
      </c>
      <c r="E167" s="13">
        <v>1</v>
      </c>
      <c r="F167" s="13">
        <v>0.8</v>
      </c>
      <c r="G167" s="13">
        <v>0.93333333333333324</v>
      </c>
    </row>
    <row r="168" spans="1:7" x14ac:dyDescent="0.2">
      <c r="A168" t="s">
        <v>52</v>
      </c>
      <c r="B168" s="6" t="s">
        <v>109</v>
      </c>
      <c r="C168" s="8">
        <v>40850.460324074076</v>
      </c>
      <c r="D168" s="13">
        <v>1</v>
      </c>
      <c r="E168" s="13">
        <v>1</v>
      </c>
      <c r="F168" s="13">
        <v>1</v>
      </c>
      <c r="G168" s="13">
        <v>1</v>
      </c>
    </row>
    <row r="169" spans="1:7" x14ac:dyDescent="0.2">
      <c r="A169" t="s">
        <v>53</v>
      </c>
      <c r="B169" t="s">
        <v>109</v>
      </c>
      <c r="C169" s="8">
        <v>40847.43074074074</v>
      </c>
      <c r="D169" s="13">
        <v>1</v>
      </c>
      <c r="E169" s="13">
        <v>1</v>
      </c>
      <c r="F169" s="13">
        <v>0.9</v>
      </c>
      <c r="G169" s="13">
        <v>0.96666666666666667</v>
      </c>
    </row>
    <row r="170" spans="1:7" x14ac:dyDescent="0.2">
      <c r="A170" t="s">
        <v>54</v>
      </c>
      <c r="B170" s="8" t="s">
        <v>109</v>
      </c>
      <c r="C170" s="8">
        <v>40850.461168981485</v>
      </c>
      <c r="D170" s="13">
        <v>1</v>
      </c>
      <c r="E170" s="13">
        <v>1</v>
      </c>
      <c r="F170" s="13">
        <v>0.7</v>
      </c>
      <c r="G170" s="13">
        <v>0.9</v>
      </c>
    </row>
    <row r="171" spans="1:7" x14ac:dyDescent="0.2">
      <c r="C171" t="s">
        <v>33</v>
      </c>
      <c r="D171" s="13">
        <v>1</v>
      </c>
      <c r="E171" s="13">
        <v>0.89</v>
      </c>
      <c r="F171" s="13">
        <v>0.71111111111111114</v>
      </c>
      <c r="G171" s="13">
        <v>0.86333333333333351</v>
      </c>
    </row>
    <row r="172" spans="1:7" x14ac:dyDescent="0.2">
      <c r="C172" t="s">
        <v>34</v>
      </c>
      <c r="D172" s="13">
        <v>0</v>
      </c>
      <c r="E172" s="13">
        <v>7.9512402945843677E-2</v>
      </c>
      <c r="F172" s="13">
        <v>0.10198644305936565</v>
      </c>
      <c r="G172" s="13">
        <v>4.6996191072347912E-2</v>
      </c>
    </row>
    <row r="173" spans="1:7" x14ac:dyDescent="0.2">
      <c r="E173" s="10"/>
      <c r="F173" t="s">
        <v>134</v>
      </c>
      <c r="G173" s="10"/>
    </row>
    <row r="174" spans="1:7" x14ac:dyDescent="0.2">
      <c r="E174" s="10"/>
      <c r="F174" s="10"/>
      <c r="G174" s="10"/>
    </row>
    <row r="175" spans="1:7" x14ac:dyDescent="0.2">
      <c r="A175" t="s">
        <v>132</v>
      </c>
      <c r="E175" s="10"/>
      <c r="F175" s="10"/>
      <c r="G175" s="10"/>
    </row>
    <row r="176" spans="1:7" x14ac:dyDescent="0.2">
      <c r="A176" t="s">
        <v>19</v>
      </c>
      <c r="B176" t="s">
        <v>31</v>
      </c>
      <c r="C176" t="s">
        <v>32</v>
      </c>
      <c r="D176" s="10" t="s">
        <v>35</v>
      </c>
      <c r="E176" s="10" t="s">
        <v>36</v>
      </c>
      <c r="F176" s="10" t="s">
        <v>37</v>
      </c>
      <c r="G176" s="10" t="s">
        <v>39</v>
      </c>
    </row>
    <row r="177" spans="1:7" x14ac:dyDescent="0.2">
      <c r="A177" t="s">
        <v>22</v>
      </c>
      <c r="B177" s="11" t="s">
        <v>110</v>
      </c>
      <c r="C177" s="8">
        <v>40850.347453703704</v>
      </c>
      <c r="D177" s="13">
        <v>1</v>
      </c>
      <c r="E177" s="13">
        <v>0.5</v>
      </c>
      <c r="F177" s="13" t="s">
        <v>133</v>
      </c>
      <c r="G177" s="13">
        <v>0.75</v>
      </c>
    </row>
    <row r="178" spans="1:7" x14ac:dyDescent="0.2">
      <c r="A178" t="s">
        <v>23</v>
      </c>
      <c r="B178" s="11" t="s">
        <v>110</v>
      </c>
      <c r="C178" s="8">
        <v>40847.392013888886</v>
      </c>
      <c r="D178" s="13">
        <v>1</v>
      </c>
      <c r="E178" s="13">
        <v>1</v>
      </c>
      <c r="F178" s="13">
        <v>1</v>
      </c>
      <c r="G178" s="13">
        <v>1</v>
      </c>
    </row>
    <row r="179" spans="1:7" x14ac:dyDescent="0.2">
      <c r="A179" t="s">
        <v>21</v>
      </c>
      <c r="B179" s="11" t="s">
        <v>110</v>
      </c>
      <c r="C179" s="8">
        <v>40850.347453703704</v>
      </c>
      <c r="D179" s="13">
        <v>1</v>
      </c>
      <c r="E179" s="13">
        <v>1</v>
      </c>
      <c r="F179" s="13">
        <v>0.9</v>
      </c>
      <c r="G179" s="13">
        <v>0.96666666666666667</v>
      </c>
    </row>
    <row r="180" spans="1:7" x14ac:dyDescent="0.2">
      <c r="A180" t="s">
        <v>25</v>
      </c>
      <c r="B180" s="11" t="s">
        <v>110</v>
      </c>
      <c r="C180" s="8">
        <v>40847.429456018515</v>
      </c>
      <c r="D180" s="13">
        <v>1</v>
      </c>
      <c r="E180" s="13">
        <v>0.9</v>
      </c>
      <c r="F180" s="13">
        <v>0.8</v>
      </c>
      <c r="G180" s="13">
        <v>0.9</v>
      </c>
    </row>
    <row r="181" spans="1:7" x14ac:dyDescent="0.2">
      <c r="A181" t="s">
        <v>51</v>
      </c>
      <c r="B181" s="11" t="s">
        <v>110</v>
      </c>
      <c r="C181" s="8">
        <v>40850.347453703704</v>
      </c>
      <c r="D181" s="13">
        <v>0.9</v>
      </c>
      <c r="E181" s="13">
        <v>0.5</v>
      </c>
      <c r="F181" s="13">
        <v>0</v>
      </c>
      <c r="G181" s="13">
        <v>0.46666666666666662</v>
      </c>
    </row>
    <row r="182" spans="1:7" x14ac:dyDescent="0.2">
      <c r="A182" t="s">
        <v>27</v>
      </c>
      <c r="B182" s="11" t="s">
        <v>110</v>
      </c>
      <c r="C182" s="8">
        <v>40847.431226851855</v>
      </c>
      <c r="D182" s="13">
        <v>1</v>
      </c>
      <c r="E182" s="13">
        <v>1</v>
      </c>
      <c r="F182" s="13">
        <v>0.9</v>
      </c>
      <c r="G182" s="13">
        <v>0.96666666666666667</v>
      </c>
    </row>
    <row r="183" spans="1:7" x14ac:dyDescent="0.2">
      <c r="A183" t="s">
        <v>24</v>
      </c>
      <c r="B183" s="11" t="s">
        <v>110</v>
      </c>
      <c r="C183" s="8">
        <v>40850.408726851849</v>
      </c>
      <c r="D183" s="13">
        <v>1</v>
      </c>
      <c r="E183" s="13">
        <v>0.9</v>
      </c>
      <c r="F183" s="13">
        <v>0.33333333333333337</v>
      </c>
      <c r="G183" s="13">
        <v>0.74444444444444446</v>
      </c>
    </row>
    <row r="184" spans="1:7" x14ac:dyDescent="0.2">
      <c r="A184" t="s">
        <v>52</v>
      </c>
      <c r="B184" s="11" t="s">
        <v>110</v>
      </c>
      <c r="C184" s="8">
        <v>40847.466851851852</v>
      </c>
      <c r="D184" s="13">
        <v>1</v>
      </c>
      <c r="E184" s="13">
        <v>0.9</v>
      </c>
      <c r="F184" s="13">
        <v>0.8</v>
      </c>
      <c r="G184" s="13">
        <v>0.9</v>
      </c>
    </row>
    <row r="185" spans="1:7" x14ac:dyDescent="0.2">
      <c r="A185" t="s">
        <v>53</v>
      </c>
      <c r="B185" s="11" t="s">
        <v>110</v>
      </c>
      <c r="C185" s="8">
        <v>40850.407916666663</v>
      </c>
      <c r="D185" s="13">
        <v>1</v>
      </c>
      <c r="E185" s="13">
        <v>1</v>
      </c>
      <c r="F185" s="13">
        <v>0.7</v>
      </c>
      <c r="G185" s="13">
        <v>0.9</v>
      </c>
    </row>
    <row r="186" spans="1:7" x14ac:dyDescent="0.2">
      <c r="A186" t="s">
        <v>54</v>
      </c>
      <c r="B186" s="11" t="s">
        <v>110</v>
      </c>
      <c r="C186" s="8">
        <v>40847.467870370368</v>
      </c>
      <c r="D186" s="13">
        <v>1</v>
      </c>
      <c r="E186" s="13">
        <v>1</v>
      </c>
      <c r="F186" s="13">
        <v>0.7</v>
      </c>
      <c r="G186" s="13">
        <v>0.9</v>
      </c>
    </row>
    <row r="187" spans="1:7" x14ac:dyDescent="0.2">
      <c r="C187" t="s">
        <v>33</v>
      </c>
      <c r="D187" s="13">
        <v>0.99</v>
      </c>
      <c r="E187" s="13">
        <v>0.87000000000000011</v>
      </c>
      <c r="F187" s="13">
        <v>0.68148148148148158</v>
      </c>
      <c r="G187" s="13">
        <v>0.84944444444444456</v>
      </c>
    </row>
    <row r="188" spans="1:7" x14ac:dyDescent="0.2">
      <c r="C188" t="s">
        <v>34</v>
      </c>
      <c r="D188" s="13">
        <v>9.999999999999995E-3</v>
      </c>
      <c r="E188" s="13">
        <v>6.3333333333333394E-2</v>
      </c>
      <c r="F188" s="13">
        <v>0.10615489368864083</v>
      </c>
      <c r="G188" s="13">
        <v>5.0310762660748458E-2</v>
      </c>
    </row>
    <row r="189" spans="1:7" x14ac:dyDescent="0.2">
      <c r="F189" t="s">
        <v>134</v>
      </c>
    </row>
    <row r="192" spans="1:7" x14ac:dyDescent="0.2">
      <c r="A192" t="s">
        <v>50</v>
      </c>
    </row>
    <row r="193" spans="1:7" x14ac:dyDescent="0.2">
      <c r="E193" s="27" t="s">
        <v>146</v>
      </c>
    </row>
    <row r="194" spans="1:7" x14ac:dyDescent="0.2">
      <c r="A194" s="17" t="s">
        <v>59</v>
      </c>
      <c r="E194" s="10"/>
      <c r="F194" s="10"/>
      <c r="G194" s="10"/>
    </row>
    <row r="195" spans="1:7" x14ac:dyDescent="0.2">
      <c r="A195" t="s">
        <v>19</v>
      </c>
      <c r="E195" s="10" t="s">
        <v>119</v>
      </c>
      <c r="G195" s="13" t="s">
        <v>38</v>
      </c>
    </row>
    <row r="196" spans="1:7" x14ac:dyDescent="0.2">
      <c r="A196" t="s">
        <v>22</v>
      </c>
      <c r="B196" t="s">
        <v>44</v>
      </c>
      <c r="C196" t="s">
        <v>45</v>
      </c>
      <c r="E196" s="11">
        <v>902.30631313131312</v>
      </c>
      <c r="G196" s="13">
        <v>1</v>
      </c>
    </row>
    <row r="197" spans="1:7" x14ac:dyDescent="0.2">
      <c r="A197" t="s">
        <v>23</v>
      </c>
      <c r="B197" t="s">
        <v>44</v>
      </c>
      <c r="C197" t="s">
        <v>45</v>
      </c>
      <c r="E197" s="11">
        <v>1666.6215964980438</v>
      </c>
      <c r="G197" s="13">
        <v>0.99624060150375937</v>
      </c>
    </row>
    <row r="198" spans="1:7" x14ac:dyDescent="0.2">
      <c r="A198" t="s">
        <v>21</v>
      </c>
      <c r="B198" t="s">
        <v>44</v>
      </c>
      <c r="C198" t="s">
        <v>45</v>
      </c>
      <c r="E198" s="11">
        <v>1276.4561875161876</v>
      </c>
      <c r="G198" s="13">
        <v>1</v>
      </c>
    </row>
    <row r="199" spans="1:7" x14ac:dyDescent="0.2">
      <c r="A199" t="s">
        <v>25</v>
      </c>
      <c r="B199" t="s">
        <v>44</v>
      </c>
      <c r="C199" t="s">
        <v>45</v>
      </c>
      <c r="E199" s="11">
        <v>2162.6281817039171</v>
      </c>
      <c r="G199" s="13">
        <v>0.99651567944250874</v>
      </c>
    </row>
    <row r="200" spans="1:7" x14ac:dyDescent="0.2">
      <c r="A200" t="s">
        <v>51</v>
      </c>
      <c r="B200" t="s">
        <v>44</v>
      </c>
      <c r="C200" t="s">
        <v>45</v>
      </c>
      <c r="E200" s="11">
        <v>1852.4217787822199</v>
      </c>
      <c r="G200" s="13">
        <v>1</v>
      </c>
    </row>
    <row r="201" spans="1:7" x14ac:dyDescent="0.2">
      <c r="A201" t="s">
        <v>27</v>
      </c>
      <c r="B201" t="s">
        <v>44</v>
      </c>
      <c r="C201" t="s">
        <v>45</v>
      </c>
      <c r="E201" s="11">
        <v>1561.7923025123025</v>
      </c>
      <c r="G201" s="13">
        <v>1</v>
      </c>
    </row>
    <row r="202" spans="1:7" x14ac:dyDescent="0.2">
      <c r="A202" t="s">
        <v>24</v>
      </c>
      <c r="B202" t="s">
        <v>44</v>
      </c>
      <c r="C202" t="s">
        <v>45</v>
      </c>
      <c r="E202" s="11">
        <v>1647.9835224796993</v>
      </c>
      <c r="G202" s="13">
        <v>0.99591836734693884</v>
      </c>
    </row>
    <row r="203" spans="1:7" x14ac:dyDescent="0.2">
      <c r="A203" t="s">
        <v>52</v>
      </c>
      <c r="B203" t="s">
        <v>44</v>
      </c>
      <c r="C203" t="s">
        <v>45</v>
      </c>
      <c r="E203" s="11">
        <v>1164.1232940207942</v>
      </c>
      <c r="G203" s="13">
        <v>1</v>
      </c>
    </row>
    <row r="204" spans="1:7" x14ac:dyDescent="0.2">
      <c r="A204" t="s">
        <v>53</v>
      </c>
      <c r="B204" t="s">
        <v>44</v>
      </c>
      <c r="C204" t="s">
        <v>45</v>
      </c>
      <c r="E204" s="11">
        <v>1861.3256734006732</v>
      </c>
      <c r="G204" s="13">
        <v>1</v>
      </c>
    </row>
    <row r="205" spans="1:7" x14ac:dyDescent="0.2">
      <c r="A205" t="s">
        <v>54</v>
      </c>
      <c r="B205" t="s">
        <v>44</v>
      </c>
      <c r="C205" t="s">
        <v>45</v>
      </c>
      <c r="E205" s="11">
        <v>2005.9790724553222</v>
      </c>
      <c r="G205" s="13">
        <v>0.99603174603174605</v>
      </c>
    </row>
    <row r="206" spans="1:7" x14ac:dyDescent="0.2">
      <c r="B206" s="10"/>
      <c r="C206" t="s">
        <v>33</v>
      </c>
      <c r="E206" s="11">
        <v>1610.1637922500472</v>
      </c>
      <c r="G206" s="13">
        <v>0.99847063943249525</v>
      </c>
    </row>
    <row r="207" spans="1:7" x14ac:dyDescent="0.2">
      <c r="B207" s="10"/>
      <c r="C207" t="s">
        <v>34</v>
      </c>
      <c r="E207" s="11">
        <v>124.81054884090454</v>
      </c>
      <c r="G207" s="13">
        <v>6.2619569196864283E-4</v>
      </c>
    </row>
    <row r="208" spans="1:7" x14ac:dyDescent="0.2">
      <c r="E208" s="11"/>
      <c r="G208" s="13"/>
    </row>
    <row r="209" spans="1:7" x14ac:dyDescent="0.2">
      <c r="A209" t="s">
        <v>143</v>
      </c>
      <c r="E209" s="11"/>
      <c r="G209" s="13"/>
    </row>
    <row r="210" spans="1:7" x14ac:dyDescent="0.2">
      <c r="A210" t="s">
        <v>19</v>
      </c>
      <c r="B210" s="10"/>
      <c r="C210" t="s">
        <v>42</v>
      </c>
      <c r="E210" s="11" t="s">
        <v>119</v>
      </c>
      <c r="G210" s="13" t="s">
        <v>38</v>
      </c>
    </row>
    <row r="211" spans="1:7" x14ac:dyDescent="0.2">
      <c r="A211" t="s">
        <v>22</v>
      </c>
      <c r="B211" t="s">
        <v>123</v>
      </c>
      <c r="C211" t="s">
        <v>81</v>
      </c>
      <c r="E211" s="11">
        <v>1525.0644153957876</v>
      </c>
      <c r="G211" s="13">
        <v>0.75749999999999995</v>
      </c>
    </row>
    <row r="212" spans="1:7" x14ac:dyDescent="0.2">
      <c r="A212" t="s">
        <v>23</v>
      </c>
      <c r="B212" t="s">
        <v>123</v>
      </c>
      <c r="C212" t="s">
        <v>120</v>
      </c>
      <c r="E212" s="11">
        <v>1804.233048090254</v>
      </c>
      <c r="G212" s="13">
        <v>0.95383006823684791</v>
      </c>
    </row>
    <row r="213" spans="1:7" x14ac:dyDescent="0.2">
      <c r="A213" t="s">
        <v>21</v>
      </c>
      <c r="B213" t="s">
        <v>123</v>
      </c>
      <c r="C213" t="s">
        <v>79</v>
      </c>
      <c r="E213" s="11">
        <v>1430.9494648212174</v>
      </c>
      <c r="G213" s="13">
        <v>0.93772842686633551</v>
      </c>
    </row>
    <row r="214" spans="1:7" x14ac:dyDescent="0.2">
      <c r="A214" t="s">
        <v>25</v>
      </c>
      <c r="B214" t="s">
        <v>123</v>
      </c>
      <c r="C214" t="s">
        <v>121</v>
      </c>
      <c r="E214" s="11">
        <v>1834.8907581872861</v>
      </c>
      <c r="G214" s="13">
        <v>0.69598467245526063</v>
      </c>
    </row>
    <row r="215" spans="1:7" x14ac:dyDescent="0.2">
      <c r="A215" t="s">
        <v>51</v>
      </c>
      <c r="B215" t="s">
        <v>123</v>
      </c>
      <c r="C215" t="s">
        <v>81</v>
      </c>
      <c r="E215" s="11">
        <v>1996.0890086359013</v>
      </c>
      <c r="G215" s="13">
        <v>0.92061103997723726</v>
      </c>
    </row>
    <row r="216" spans="1:7" x14ac:dyDescent="0.2">
      <c r="A216" t="s">
        <v>27</v>
      </c>
      <c r="B216" t="s">
        <v>123</v>
      </c>
      <c r="C216" t="s">
        <v>120</v>
      </c>
      <c r="E216" s="11">
        <v>1999.9400025900025</v>
      </c>
      <c r="G216" s="13">
        <v>0.80206818466746066</v>
      </c>
    </row>
    <row r="217" spans="1:7" x14ac:dyDescent="0.2">
      <c r="A217" t="s">
        <v>24</v>
      </c>
      <c r="B217" t="s">
        <v>123</v>
      </c>
      <c r="C217" t="s">
        <v>120</v>
      </c>
      <c r="E217" s="11">
        <v>2121.4128694626002</v>
      </c>
      <c r="G217" s="13">
        <v>0.96548861480075898</v>
      </c>
    </row>
    <row r="218" spans="1:7" x14ac:dyDescent="0.2">
      <c r="A218" t="s">
        <v>52</v>
      </c>
      <c r="B218" t="s">
        <v>123</v>
      </c>
      <c r="C218" t="s">
        <v>120</v>
      </c>
      <c r="E218" s="11">
        <v>1290.2503305336638</v>
      </c>
      <c r="G218" s="13">
        <v>0.89473684210526316</v>
      </c>
    </row>
    <row r="219" spans="1:7" x14ac:dyDescent="0.2">
      <c r="A219" t="s">
        <v>53</v>
      </c>
      <c r="B219" t="s">
        <v>123</v>
      </c>
      <c r="C219" t="s">
        <v>81</v>
      </c>
      <c r="E219" s="11">
        <v>2552.8418271029382</v>
      </c>
      <c r="G219" s="13">
        <v>0.62775729476549147</v>
      </c>
    </row>
    <row r="220" spans="1:7" x14ac:dyDescent="0.2">
      <c r="A220" t="s">
        <v>54</v>
      </c>
      <c r="B220" t="s">
        <v>123</v>
      </c>
      <c r="C220" t="s">
        <v>122</v>
      </c>
      <c r="E220" s="11">
        <v>2790.1280519952088</v>
      </c>
      <c r="G220" s="13">
        <v>0.82619271814187067</v>
      </c>
    </row>
    <row r="221" spans="1:7" x14ac:dyDescent="0.2">
      <c r="C221" t="s">
        <v>33</v>
      </c>
      <c r="E221" s="11">
        <v>1934.5799776814861</v>
      </c>
      <c r="G221" s="13">
        <v>0.83818978620165263</v>
      </c>
    </row>
    <row r="222" spans="1:7" x14ac:dyDescent="0.2">
      <c r="C222" t="s">
        <v>34</v>
      </c>
      <c r="E222" s="11">
        <v>149.83723358205776</v>
      </c>
      <c r="G222" s="13">
        <v>3.6808831872997161E-2</v>
      </c>
    </row>
    <row r="223" spans="1:7" x14ac:dyDescent="0.2">
      <c r="E223" s="11"/>
      <c r="G223" s="13"/>
    </row>
    <row r="224" spans="1:7" x14ac:dyDescent="0.2">
      <c r="A224" t="s">
        <v>126</v>
      </c>
      <c r="E224" s="11"/>
      <c r="G224" s="13"/>
    </row>
    <row r="225" spans="1:7" x14ac:dyDescent="0.2">
      <c r="A225" t="s">
        <v>19</v>
      </c>
      <c r="B225" t="s">
        <v>31</v>
      </c>
      <c r="C225" t="s">
        <v>32</v>
      </c>
      <c r="E225" s="11" t="s">
        <v>119</v>
      </c>
      <c r="G225" s="10" t="s">
        <v>38</v>
      </c>
    </row>
    <row r="226" spans="1:7" x14ac:dyDescent="0.2">
      <c r="A226" t="s">
        <v>22</v>
      </c>
      <c r="B226" t="s">
        <v>107</v>
      </c>
      <c r="C226" s="8">
        <v>40829.37395833333</v>
      </c>
      <c r="E226" s="11">
        <v>1143.4690631808278</v>
      </c>
      <c r="G226" s="13">
        <v>0.75</v>
      </c>
    </row>
    <row r="227" spans="1:7" x14ac:dyDescent="0.2">
      <c r="A227" t="s">
        <v>23</v>
      </c>
      <c r="B227" t="s">
        <v>107</v>
      </c>
      <c r="C227" s="8">
        <v>40833.401608796295</v>
      </c>
      <c r="E227" s="11">
        <v>1822.1630341880343</v>
      </c>
      <c r="G227" s="13">
        <v>1</v>
      </c>
    </row>
    <row r="228" spans="1:7" x14ac:dyDescent="0.2">
      <c r="A228" t="s">
        <v>21</v>
      </c>
      <c r="B228" t="s">
        <v>107</v>
      </c>
      <c r="C228" s="8">
        <v>40829.373935185184</v>
      </c>
      <c r="E228" s="11">
        <v>1691.2226767506374</v>
      </c>
      <c r="G228" s="13">
        <v>0.90322580645161288</v>
      </c>
    </row>
    <row r="229" spans="1:7" x14ac:dyDescent="0.2">
      <c r="A229" t="s">
        <v>25</v>
      </c>
      <c r="B229" t="s">
        <v>107</v>
      </c>
      <c r="C229" s="8">
        <v>40822.447222222225</v>
      </c>
      <c r="E229" s="11">
        <v>1751.9462962962962</v>
      </c>
      <c r="G229" s="13">
        <v>0.44705882352941179</v>
      </c>
    </row>
    <row r="230" spans="1:7" x14ac:dyDescent="0.2">
      <c r="A230" t="s">
        <v>51</v>
      </c>
      <c r="B230" t="s">
        <v>107</v>
      </c>
      <c r="C230" s="8">
        <v>40829.373935185184</v>
      </c>
      <c r="E230" s="11">
        <v>1623.7676860516933</v>
      </c>
      <c r="G230" s="13">
        <v>0.70967741935483875</v>
      </c>
    </row>
    <row r="231" spans="1:7" x14ac:dyDescent="0.2">
      <c r="A231" t="s">
        <v>27</v>
      </c>
      <c r="B231" t="s">
        <v>107</v>
      </c>
      <c r="C231" s="8">
        <v>40833.436608796299</v>
      </c>
      <c r="E231" s="11">
        <v>2310.9107142857142</v>
      </c>
      <c r="G231" s="13">
        <v>0.80952380952380953</v>
      </c>
    </row>
    <row r="232" spans="1:7" x14ac:dyDescent="0.2">
      <c r="A232" t="s">
        <v>24</v>
      </c>
      <c r="B232" t="s">
        <v>107</v>
      </c>
      <c r="C232" s="8">
        <v>40829.45689814815</v>
      </c>
      <c r="E232" s="11">
        <v>2261.5532407407409</v>
      </c>
      <c r="G232" s="13">
        <v>0.79166666666666663</v>
      </c>
    </row>
    <row r="233" spans="1:7" x14ac:dyDescent="0.2">
      <c r="A233" t="s">
        <v>52</v>
      </c>
      <c r="B233" t="s">
        <v>107</v>
      </c>
      <c r="C233" s="8">
        <v>40833.455636574072</v>
      </c>
      <c r="E233" s="11">
        <v>1682.3133547008547</v>
      </c>
      <c r="G233" s="13">
        <v>0.88059701492537312</v>
      </c>
    </row>
    <row r="234" spans="1:7" x14ac:dyDescent="0.2">
      <c r="A234" t="s">
        <v>53</v>
      </c>
      <c r="B234" t="s">
        <v>107</v>
      </c>
      <c r="C234" s="8">
        <v>40829.45689814815</v>
      </c>
      <c r="E234" s="13" t="s">
        <v>125</v>
      </c>
      <c r="G234" s="13"/>
    </row>
    <row r="235" spans="1:7" x14ac:dyDescent="0.2">
      <c r="A235" t="s">
        <v>54</v>
      </c>
      <c r="B235" s="6" t="s">
        <v>107</v>
      </c>
      <c r="C235" s="8">
        <v>40833.456701388888</v>
      </c>
      <c r="E235" s="11">
        <v>2617.3740259740257</v>
      </c>
      <c r="G235" s="13">
        <v>0.91666666666666663</v>
      </c>
    </row>
    <row r="236" spans="1:7" x14ac:dyDescent="0.2">
      <c r="C236" t="s">
        <v>33</v>
      </c>
      <c r="E236" s="11">
        <v>1878.3022324632027</v>
      </c>
      <c r="G236" s="13">
        <v>0.80093513412426443</v>
      </c>
    </row>
    <row r="237" spans="1:7" x14ac:dyDescent="0.2">
      <c r="C237" t="s">
        <v>34</v>
      </c>
      <c r="E237" s="11">
        <v>148.02186420743899</v>
      </c>
      <c r="G237" s="13">
        <v>5.3507589905056878E-2</v>
      </c>
    </row>
    <row r="238" spans="1:7" x14ac:dyDescent="0.2">
      <c r="E238" s="11"/>
      <c r="G238" s="10"/>
    </row>
    <row r="239" spans="1:7" x14ac:dyDescent="0.2">
      <c r="A239" t="s">
        <v>127</v>
      </c>
      <c r="E239" s="11"/>
      <c r="G239" s="10"/>
    </row>
    <row r="240" spans="1:7" x14ac:dyDescent="0.2">
      <c r="A240" t="s">
        <v>19</v>
      </c>
      <c r="B240" t="s">
        <v>31</v>
      </c>
      <c r="C240" t="s">
        <v>32</v>
      </c>
      <c r="E240" s="11" t="s">
        <v>119</v>
      </c>
      <c r="G240" s="10" t="s">
        <v>38</v>
      </c>
    </row>
    <row r="241" spans="1:7" x14ac:dyDescent="0.2">
      <c r="A241" t="s">
        <v>22</v>
      </c>
      <c r="B241" t="s">
        <v>108</v>
      </c>
      <c r="C241" s="8">
        <v>40833.401712962965</v>
      </c>
      <c r="E241" s="11">
        <v>1950.3634259259259</v>
      </c>
      <c r="G241" s="13">
        <v>0.36363636363636365</v>
      </c>
    </row>
    <row r="242" spans="1:7" x14ac:dyDescent="0.2">
      <c r="A242" t="s">
        <v>23</v>
      </c>
      <c r="B242" t="s">
        <v>108</v>
      </c>
      <c r="C242" s="8">
        <v>40829.37394675926</v>
      </c>
      <c r="E242" s="11">
        <v>1665.7996153846152</v>
      </c>
      <c r="G242" s="13">
        <v>0.91428571428571426</v>
      </c>
    </row>
    <row r="243" spans="1:7" x14ac:dyDescent="0.2">
      <c r="A243" t="s">
        <v>21</v>
      </c>
      <c r="B243" t="s">
        <v>108</v>
      </c>
      <c r="C243" s="8">
        <v>40822.444618055553</v>
      </c>
      <c r="E243" s="11">
        <v>1285.102861952862</v>
      </c>
      <c r="G243" s="13">
        <v>1</v>
      </c>
    </row>
    <row r="244" spans="1:7" x14ac:dyDescent="0.2">
      <c r="A244" t="s">
        <v>25</v>
      </c>
      <c r="B244" t="s">
        <v>108</v>
      </c>
      <c r="C244" s="8">
        <v>40829.452094907407</v>
      </c>
      <c r="E244" s="11">
        <v>1957.9535790598293</v>
      </c>
      <c r="G244" s="13">
        <v>0.47560975609756095</v>
      </c>
    </row>
    <row r="245" spans="1:7" x14ac:dyDescent="0.2">
      <c r="A245" t="s">
        <v>51</v>
      </c>
      <c r="B245" t="s">
        <v>108</v>
      </c>
      <c r="C245" s="8">
        <v>40833.401701388888</v>
      </c>
      <c r="E245" s="11">
        <v>1850.6991843033511</v>
      </c>
      <c r="G245" s="13">
        <v>0.89610389610389607</v>
      </c>
    </row>
    <row r="246" spans="1:7" x14ac:dyDescent="0.2">
      <c r="A246" t="s">
        <v>27</v>
      </c>
      <c r="B246" t="s">
        <v>108</v>
      </c>
      <c r="C246" s="8">
        <v>40829.454409722224</v>
      </c>
      <c r="E246" s="11">
        <v>2804.3886363636361</v>
      </c>
      <c r="G246" s="13">
        <v>0.57894736842105265</v>
      </c>
    </row>
    <row r="247" spans="1:7" x14ac:dyDescent="0.2">
      <c r="A247" t="s">
        <v>24</v>
      </c>
      <c r="B247" t="s">
        <v>108</v>
      </c>
      <c r="C247" s="8">
        <v>40822.477569444447</v>
      </c>
      <c r="E247" s="11">
        <v>1876.0593996646628</v>
      </c>
      <c r="G247" s="13">
        <v>0.93333333333333335</v>
      </c>
    </row>
    <row r="248" spans="1:7" x14ac:dyDescent="0.2">
      <c r="A248" t="s">
        <v>52</v>
      </c>
      <c r="B248" s="11" t="s">
        <v>108</v>
      </c>
      <c r="C248" s="8">
        <v>40829.465474537035</v>
      </c>
      <c r="E248" s="11">
        <v>1404.6197530864199</v>
      </c>
      <c r="G248" s="13">
        <v>0.76923076923076927</v>
      </c>
    </row>
    <row r="249" spans="1:7" x14ac:dyDescent="0.2">
      <c r="A249" t="s">
        <v>53</v>
      </c>
      <c r="B249" s="11" t="s">
        <v>108</v>
      </c>
      <c r="C249" s="8">
        <v>40822.468923611108</v>
      </c>
      <c r="E249" s="11">
        <v>2020.706746031746</v>
      </c>
      <c r="G249" s="13">
        <v>0.97058823529411764</v>
      </c>
    </row>
    <row r="250" spans="1:7" x14ac:dyDescent="0.2">
      <c r="A250" t="s">
        <v>54</v>
      </c>
      <c r="B250" s="11" t="s">
        <v>108</v>
      </c>
      <c r="C250" s="8">
        <v>40829.465891203705</v>
      </c>
      <c r="E250" s="11">
        <v>2541.4517568850902</v>
      </c>
      <c r="G250" s="13">
        <v>0.70967741935483875</v>
      </c>
    </row>
    <row r="251" spans="1:7" x14ac:dyDescent="0.2">
      <c r="C251" t="s">
        <v>33</v>
      </c>
      <c r="E251" s="11">
        <v>1935.7144958658137</v>
      </c>
      <c r="G251" s="13">
        <v>0.76114128557576477</v>
      </c>
    </row>
    <row r="252" spans="1:7" x14ac:dyDescent="0.2">
      <c r="C252" t="s">
        <v>34</v>
      </c>
      <c r="E252" s="11">
        <v>146.00010436514754</v>
      </c>
      <c r="G252" s="13">
        <v>7.0528697375349711E-2</v>
      </c>
    </row>
    <row r="253" spans="1:7" x14ac:dyDescent="0.2">
      <c r="E253" s="10"/>
      <c r="G253" s="10"/>
    </row>
    <row r="254" spans="1:7" x14ac:dyDescent="0.2">
      <c r="A254" t="s">
        <v>131</v>
      </c>
      <c r="G254" s="10"/>
    </row>
    <row r="255" spans="1:7" x14ac:dyDescent="0.2">
      <c r="A255" t="s">
        <v>19</v>
      </c>
      <c r="B255" t="s">
        <v>31</v>
      </c>
      <c r="C255" t="s">
        <v>32</v>
      </c>
      <c r="E255" s="10" t="s">
        <v>119</v>
      </c>
      <c r="G255" s="10" t="s">
        <v>38</v>
      </c>
    </row>
    <row r="256" spans="1:7" x14ac:dyDescent="0.2">
      <c r="A256" t="s">
        <v>22</v>
      </c>
      <c r="B256" t="s">
        <v>109</v>
      </c>
      <c r="C256" s="8">
        <v>40847.39203703704</v>
      </c>
      <c r="E256" s="11">
        <v>1375.6111111111113</v>
      </c>
      <c r="G256" s="13">
        <v>0.50793650793650791</v>
      </c>
    </row>
    <row r="257" spans="1:7" x14ac:dyDescent="0.2">
      <c r="A257" t="s">
        <v>23</v>
      </c>
      <c r="B257" t="s">
        <v>109</v>
      </c>
      <c r="C257" s="8">
        <v>40850.347453703704</v>
      </c>
      <c r="E257" s="11">
        <v>1467.1976778365668</v>
      </c>
      <c r="G257" s="13">
        <v>0.921875</v>
      </c>
    </row>
    <row r="258" spans="1:7" x14ac:dyDescent="0.2">
      <c r="A258" t="s">
        <v>21</v>
      </c>
      <c r="B258" t="s">
        <v>109</v>
      </c>
      <c r="C258" s="8">
        <v>40847.392002314817</v>
      </c>
      <c r="E258" s="11">
        <v>1834.7864163614165</v>
      </c>
      <c r="G258" s="13">
        <v>0.90476190476190477</v>
      </c>
    </row>
    <row r="259" spans="1:7" x14ac:dyDescent="0.2">
      <c r="A259" t="s">
        <v>25</v>
      </c>
      <c r="B259" t="s">
        <v>109</v>
      </c>
      <c r="C259" s="8">
        <v>40850.407141203701</v>
      </c>
      <c r="E259" s="11">
        <v>6148.1998050682259</v>
      </c>
      <c r="G259" s="13">
        <v>0.30952380952380953</v>
      </c>
    </row>
    <row r="260" spans="1:7" x14ac:dyDescent="0.2">
      <c r="A260" t="s">
        <v>51</v>
      </c>
      <c r="B260" t="s">
        <v>109</v>
      </c>
      <c r="C260" s="8">
        <v>40847.428368055553</v>
      </c>
      <c r="E260" s="11">
        <v>1760.4817386831276</v>
      </c>
      <c r="G260" s="13">
        <v>0.73255813953488369</v>
      </c>
    </row>
    <row r="261" spans="1:7" x14ac:dyDescent="0.2">
      <c r="A261" t="s">
        <v>27</v>
      </c>
      <c r="B261" t="s">
        <v>109</v>
      </c>
      <c r="C261" s="8">
        <v>40850.40834490741</v>
      </c>
      <c r="E261" s="11">
        <v>2610.331565656566</v>
      </c>
      <c r="G261" s="13">
        <v>0.61111111111111116</v>
      </c>
    </row>
    <row r="262" spans="1:7" x14ac:dyDescent="0.2">
      <c r="A262" t="s">
        <v>24</v>
      </c>
      <c r="B262" t="s">
        <v>109</v>
      </c>
      <c r="C262" s="8">
        <v>40847.431655092594</v>
      </c>
      <c r="E262" s="11">
        <v>2198.2574074074073</v>
      </c>
      <c r="G262" s="13">
        <v>0.89552238805970152</v>
      </c>
    </row>
    <row r="263" spans="1:7" x14ac:dyDescent="0.2">
      <c r="A263" t="s">
        <v>52</v>
      </c>
      <c r="B263" s="6" t="s">
        <v>109</v>
      </c>
      <c r="C263" s="8">
        <v>40850.460324074076</v>
      </c>
      <c r="E263" s="11">
        <v>1492.0769230769231</v>
      </c>
      <c r="G263" s="13">
        <v>0.75</v>
      </c>
    </row>
    <row r="264" spans="1:7" x14ac:dyDescent="0.2">
      <c r="A264" t="s">
        <v>53</v>
      </c>
      <c r="B264" t="s">
        <v>109</v>
      </c>
      <c r="C264" s="8">
        <v>40847.43074074074</v>
      </c>
      <c r="E264" s="11">
        <v>2539.7957227957227</v>
      </c>
      <c r="G264" s="13">
        <v>0.80392156862745101</v>
      </c>
    </row>
    <row r="265" spans="1:7" x14ac:dyDescent="0.2">
      <c r="A265" t="s">
        <v>54</v>
      </c>
      <c r="B265" s="8" t="s">
        <v>109</v>
      </c>
      <c r="C265" s="8">
        <v>40850.461168981485</v>
      </c>
      <c r="E265" s="11">
        <v>2578.3573153899238</v>
      </c>
      <c r="G265" s="13">
        <v>0.77966101694915257</v>
      </c>
    </row>
    <row r="266" spans="1:7" x14ac:dyDescent="0.2">
      <c r="C266" t="s">
        <v>33</v>
      </c>
      <c r="E266" s="11">
        <v>2400.509568338699</v>
      </c>
      <c r="G266" s="13">
        <v>0.72168714465045214</v>
      </c>
    </row>
    <row r="267" spans="1:7" x14ac:dyDescent="0.2">
      <c r="C267" t="s">
        <v>34</v>
      </c>
      <c r="E267" s="11">
        <v>442.93917167743729</v>
      </c>
      <c r="G267" s="13">
        <v>6.1702558243925794E-2</v>
      </c>
    </row>
    <row r="268" spans="1:7" x14ac:dyDescent="0.2">
      <c r="G268" s="10"/>
    </row>
    <row r="269" spans="1:7" x14ac:dyDescent="0.2">
      <c r="A269" t="s">
        <v>132</v>
      </c>
      <c r="G269" s="10"/>
    </row>
    <row r="270" spans="1:7" x14ac:dyDescent="0.2">
      <c r="A270" t="s">
        <v>19</v>
      </c>
      <c r="B270" t="s">
        <v>31</v>
      </c>
      <c r="C270" t="s">
        <v>32</v>
      </c>
      <c r="E270" s="10" t="s">
        <v>119</v>
      </c>
      <c r="G270" s="10" t="s">
        <v>38</v>
      </c>
    </row>
    <row r="271" spans="1:7" x14ac:dyDescent="0.2">
      <c r="A271" t="s">
        <v>22</v>
      </c>
      <c r="B271" s="11" t="s">
        <v>110</v>
      </c>
      <c r="C271" s="8">
        <v>40850.347453703704</v>
      </c>
      <c r="E271" s="11">
        <v>1167.5427350427351</v>
      </c>
      <c r="G271" s="13">
        <v>0.34246575342465752</v>
      </c>
    </row>
    <row r="272" spans="1:7" x14ac:dyDescent="0.2">
      <c r="A272" t="s">
        <v>23</v>
      </c>
      <c r="B272" s="11" t="s">
        <v>110</v>
      </c>
      <c r="C272" s="8">
        <v>40847.392013888886</v>
      </c>
      <c r="E272" s="11">
        <v>1530.6263791763793</v>
      </c>
      <c r="G272" s="13">
        <v>0.98</v>
      </c>
    </row>
    <row r="273" spans="1:7" x14ac:dyDescent="0.2">
      <c r="A273" t="s">
        <v>21</v>
      </c>
      <c r="B273" s="11" t="s">
        <v>110</v>
      </c>
      <c r="C273" s="8">
        <v>40850.347453703704</v>
      </c>
      <c r="E273" s="11">
        <v>1469.9311274509803</v>
      </c>
      <c r="G273" s="13">
        <v>0.8545454545454545</v>
      </c>
    </row>
    <row r="274" spans="1:7" x14ac:dyDescent="0.2">
      <c r="A274" t="s">
        <v>25</v>
      </c>
      <c r="B274" s="11" t="s">
        <v>110</v>
      </c>
      <c r="C274" s="8">
        <v>40847.429456018515</v>
      </c>
      <c r="E274" s="11">
        <v>2555.8334818775993</v>
      </c>
      <c r="G274" s="13">
        <v>0.734375</v>
      </c>
    </row>
    <row r="275" spans="1:7" x14ac:dyDescent="0.2">
      <c r="A275" t="s">
        <v>51</v>
      </c>
      <c r="B275" s="11" t="s">
        <v>110</v>
      </c>
      <c r="C275" s="8">
        <v>40850.347453703704</v>
      </c>
      <c r="E275" s="11">
        <v>1957.6053779235274</v>
      </c>
      <c r="G275" s="13">
        <v>0.89772727272727271</v>
      </c>
    </row>
    <row r="276" spans="1:7" x14ac:dyDescent="0.2">
      <c r="A276" t="s">
        <v>27</v>
      </c>
      <c r="B276" s="11" t="s">
        <v>110</v>
      </c>
      <c r="C276" s="8">
        <v>40847.431226851855</v>
      </c>
      <c r="E276" s="11">
        <v>2257.1405982905985</v>
      </c>
      <c r="G276" s="13">
        <v>0.71739130434782605</v>
      </c>
    </row>
    <row r="277" spans="1:7" x14ac:dyDescent="0.2">
      <c r="A277" t="s">
        <v>24</v>
      </c>
      <c r="B277" s="11" t="s">
        <v>110</v>
      </c>
      <c r="C277" s="8">
        <v>40850.408726851849</v>
      </c>
      <c r="E277" s="11">
        <v>1872.3919456315289</v>
      </c>
      <c r="G277" s="13">
        <v>0.98765432098765427</v>
      </c>
    </row>
    <row r="278" spans="1:7" x14ac:dyDescent="0.2">
      <c r="A278" t="s">
        <v>52</v>
      </c>
      <c r="B278" s="11" t="s">
        <v>110</v>
      </c>
      <c r="C278" s="8">
        <v>40847.466851851852</v>
      </c>
      <c r="E278" s="11">
        <v>1559.5111531986531</v>
      </c>
      <c r="G278" s="13">
        <v>0.66176470588235292</v>
      </c>
    </row>
    <row r="279" spans="1:7" x14ac:dyDescent="0.2">
      <c r="A279" t="s">
        <v>53</v>
      </c>
      <c r="B279" s="11" t="s">
        <v>110</v>
      </c>
      <c r="C279" s="8">
        <v>40850.407916666663</v>
      </c>
      <c r="E279" s="11">
        <v>3857.3588319088317</v>
      </c>
      <c r="G279" s="13">
        <v>0.50877192982456143</v>
      </c>
    </row>
    <row r="280" spans="1:7" x14ac:dyDescent="0.2">
      <c r="A280" t="s">
        <v>54</v>
      </c>
      <c r="B280" s="11" t="s">
        <v>110</v>
      </c>
      <c r="C280" s="8">
        <v>40847.467870370368</v>
      </c>
      <c r="E280" s="11">
        <v>2369.9600514428098</v>
      </c>
      <c r="G280" s="13">
        <v>0.96226415094339623</v>
      </c>
    </row>
    <row r="281" spans="1:7" x14ac:dyDescent="0.2">
      <c r="C281" t="s">
        <v>33</v>
      </c>
      <c r="E281" s="11">
        <v>2059.7901681943645</v>
      </c>
      <c r="G281" s="13">
        <v>0.76469598926831761</v>
      </c>
    </row>
    <row r="282" spans="1:7" x14ac:dyDescent="0.2">
      <c r="C282" t="s">
        <v>34</v>
      </c>
      <c r="E282" s="11">
        <v>243.40996560670843</v>
      </c>
      <c r="G282" s="13">
        <v>6.818252488603203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4"/>
  <sheetViews>
    <sheetView topLeftCell="A67" workbookViewId="0">
      <selection activeCell="I101" sqref="I101"/>
    </sheetView>
  </sheetViews>
  <sheetFormatPr baseColWidth="10" defaultColWidth="8.83203125" defaultRowHeight="15" x14ac:dyDescent="0.2"/>
  <cols>
    <col min="1" max="1" width="11.83203125" customWidth="1"/>
    <col min="3" max="3" width="13.33203125" customWidth="1"/>
    <col min="10" max="10" width="9.5" bestFit="1" customWidth="1"/>
  </cols>
  <sheetData>
    <row r="1" spans="1:7" x14ac:dyDescent="0.2">
      <c r="A1" t="s">
        <v>58</v>
      </c>
    </row>
    <row r="3" spans="1:7" x14ac:dyDescent="0.2">
      <c r="A3" t="s">
        <v>118</v>
      </c>
    </row>
    <row r="5" spans="1:7" x14ac:dyDescent="0.2">
      <c r="A5" t="s">
        <v>43</v>
      </c>
      <c r="E5" s="10"/>
      <c r="F5" s="10"/>
    </row>
    <row r="6" spans="1:7" x14ac:dyDescent="0.2">
      <c r="A6" t="s">
        <v>19</v>
      </c>
      <c r="B6" s="10"/>
      <c r="C6" t="s">
        <v>42</v>
      </c>
      <c r="D6" s="10" t="s">
        <v>35</v>
      </c>
      <c r="E6" s="10" t="s">
        <v>36</v>
      </c>
      <c r="F6" s="10" t="s">
        <v>37</v>
      </c>
      <c r="G6" s="10" t="s">
        <v>39</v>
      </c>
    </row>
    <row r="7" spans="1:7" x14ac:dyDescent="0.2">
      <c r="A7" t="s">
        <v>51</v>
      </c>
      <c r="B7" t="s">
        <v>44</v>
      </c>
      <c r="C7" t="s">
        <v>45</v>
      </c>
      <c r="D7" s="13">
        <v>0.9</v>
      </c>
      <c r="E7" s="13">
        <v>0.72499999999999998</v>
      </c>
      <c r="F7" s="13">
        <v>0.625</v>
      </c>
      <c r="G7" s="13">
        <v>0.75</v>
      </c>
    </row>
    <row r="8" spans="1:7" x14ac:dyDescent="0.2">
      <c r="A8" t="s">
        <v>22</v>
      </c>
      <c r="B8" t="s">
        <v>44</v>
      </c>
      <c r="C8" t="s">
        <v>45</v>
      </c>
      <c r="D8" s="13">
        <v>0.97499999999999998</v>
      </c>
      <c r="E8" s="13">
        <v>0.97499999999999998</v>
      </c>
      <c r="F8" s="13">
        <v>0.92499999999999993</v>
      </c>
      <c r="G8" s="13">
        <v>0.95833333333333337</v>
      </c>
    </row>
    <row r="9" spans="1:7" x14ac:dyDescent="0.2">
      <c r="A9" t="s">
        <v>24</v>
      </c>
      <c r="B9" t="s">
        <v>44</v>
      </c>
      <c r="C9" t="s">
        <v>45</v>
      </c>
      <c r="D9" s="13">
        <v>0.82499999999999996</v>
      </c>
      <c r="E9" s="13">
        <v>0.625</v>
      </c>
      <c r="F9" s="13">
        <v>0.52500000000000002</v>
      </c>
      <c r="G9" s="13">
        <v>0.65833333333333344</v>
      </c>
    </row>
    <row r="10" spans="1:7" x14ac:dyDescent="0.2">
      <c r="A10" t="s">
        <v>25</v>
      </c>
      <c r="B10" t="s">
        <v>44</v>
      </c>
      <c r="C10" t="s">
        <v>45</v>
      </c>
      <c r="D10" s="13">
        <v>0.95</v>
      </c>
      <c r="E10" s="13">
        <v>0.97499999999999998</v>
      </c>
      <c r="F10" s="13">
        <v>0.72499999999999987</v>
      </c>
      <c r="G10" s="13">
        <v>0.8833333333333333</v>
      </c>
    </row>
    <row r="11" spans="1:7" x14ac:dyDescent="0.2">
      <c r="A11" t="s">
        <v>52</v>
      </c>
      <c r="B11" t="s">
        <v>44</v>
      </c>
      <c r="C11" t="s">
        <v>45</v>
      </c>
      <c r="D11" s="13">
        <v>0.97499999999999998</v>
      </c>
      <c r="E11" s="13">
        <v>0.92499999999999993</v>
      </c>
      <c r="F11" s="13">
        <v>0.8</v>
      </c>
      <c r="G11" s="13">
        <v>0.9</v>
      </c>
    </row>
    <row r="12" spans="1:7" x14ac:dyDescent="0.2">
      <c r="A12" t="s">
        <v>27</v>
      </c>
      <c r="B12" t="s">
        <v>44</v>
      </c>
      <c r="C12" t="s">
        <v>45</v>
      </c>
      <c r="D12" s="13">
        <v>1</v>
      </c>
      <c r="E12" s="13">
        <v>0.9</v>
      </c>
      <c r="F12" s="13">
        <v>0.8</v>
      </c>
      <c r="G12" s="13">
        <v>0.9</v>
      </c>
    </row>
    <row r="13" spans="1:7" x14ac:dyDescent="0.2">
      <c r="A13" t="s">
        <v>53</v>
      </c>
      <c r="B13" t="s">
        <v>44</v>
      </c>
      <c r="C13" t="s">
        <v>45</v>
      </c>
      <c r="D13" s="13">
        <v>1</v>
      </c>
      <c r="E13" s="13">
        <v>0.97499999999999998</v>
      </c>
      <c r="F13" s="13">
        <v>0.97499999999999998</v>
      </c>
      <c r="G13" s="13">
        <v>0.98333333333333339</v>
      </c>
    </row>
    <row r="14" spans="1:7" x14ac:dyDescent="0.2">
      <c r="B14" s="10" t="s">
        <v>44</v>
      </c>
      <c r="C14" t="s">
        <v>33</v>
      </c>
      <c r="D14" s="13">
        <v>0.9464285714285714</v>
      </c>
      <c r="E14" s="13">
        <v>0.87142857142857155</v>
      </c>
      <c r="F14" s="13">
        <v>0.76785714285714268</v>
      </c>
      <c r="G14" s="13">
        <v>0.86190476190476206</v>
      </c>
    </row>
    <row r="15" spans="1:7" x14ac:dyDescent="0.2">
      <c r="B15" s="10" t="s">
        <v>44</v>
      </c>
      <c r="C15" t="s">
        <v>34</v>
      </c>
      <c r="D15" s="13">
        <v>2.4046440329433517E-2</v>
      </c>
      <c r="E15" s="13">
        <v>5.3012962090981254E-2</v>
      </c>
      <c r="F15" s="13">
        <v>5.9939027977019679E-2</v>
      </c>
      <c r="G15" s="13">
        <v>4.4015432255561843E-2</v>
      </c>
    </row>
    <row r="16" spans="1:7" x14ac:dyDescent="0.2">
      <c r="D16" s="13"/>
      <c r="F16" s="10"/>
      <c r="G16" s="10"/>
    </row>
    <row r="17" spans="1:7" x14ac:dyDescent="0.2">
      <c r="A17" t="s">
        <v>143</v>
      </c>
      <c r="E17" s="10"/>
      <c r="F17" s="10"/>
    </row>
    <row r="18" spans="1:7" x14ac:dyDescent="0.2">
      <c r="A18" t="s">
        <v>19</v>
      </c>
      <c r="B18" s="10"/>
      <c r="C18" t="s">
        <v>42</v>
      </c>
      <c r="D18" s="10" t="s">
        <v>35</v>
      </c>
      <c r="E18" s="10" t="s">
        <v>36</v>
      </c>
      <c r="F18" s="10" t="s">
        <v>37</v>
      </c>
      <c r="G18" s="10" t="s">
        <v>39</v>
      </c>
    </row>
    <row r="19" spans="1:7" x14ac:dyDescent="0.2">
      <c r="A19" t="s">
        <v>51</v>
      </c>
      <c r="B19" t="s">
        <v>46</v>
      </c>
      <c r="C19" t="s">
        <v>81</v>
      </c>
      <c r="D19" s="13">
        <v>0.8666666666666667</v>
      </c>
      <c r="E19" s="13">
        <v>0.3666666666666667</v>
      </c>
      <c r="F19" s="13">
        <v>0.14761904761904762</v>
      </c>
      <c r="G19" s="13">
        <v>0.46031746031746029</v>
      </c>
    </row>
    <row r="20" spans="1:7" x14ac:dyDescent="0.2">
      <c r="A20" t="s">
        <v>22</v>
      </c>
      <c r="B20" t="s">
        <v>46</v>
      </c>
      <c r="C20" t="s">
        <v>81</v>
      </c>
      <c r="D20" s="13">
        <v>0.93333333333333324</v>
      </c>
      <c r="E20" s="13">
        <v>0.6333333333333333</v>
      </c>
      <c r="F20" s="13">
        <v>0.32142857142857145</v>
      </c>
      <c r="G20" s="13">
        <v>0.67698412698412691</v>
      </c>
    </row>
    <row r="21" spans="1:7" x14ac:dyDescent="0.2">
      <c r="A21" t="s">
        <v>24</v>
      </c>
      <c r="B21" t="s">
        <v>46</v>
      </c>
      <c r="C21" t="s">
        <v>120</v>
      </c>
      <c r="D21" s="13">
        <v>0.73333333333333339</v>
      </c>
      <c r="E21" s="13">
        <v>0.43333333333333335</v>
      </c>
      <c r="F21" s="13">
        <v>0.31666666666666671</v>
      </c>
      <c r="G21" s="13">
        <v>0.49444444444444446</v>
      </c>
    </row>
    <row r="22" spans="1:7" x14ac:dyDescent="0.2">
      <c r="A22" t="s">
        <v>25</v>
      </c>
      <c r="B22" t="s">
        <v>46</v>
      </c>
      <c r="C22" t="s">
        <v>121</v>
      </c>
      <c r="D22" s="13">
        <v>0.93333333333333324</v>
      </c>
      <c r="E22" s="13">
        <v>0.9</v>
      </c>
      <c r="F22" s="13">
        <v>0.43333333333333335</v>
      </c>
      <c r="G22" s="13">
        <v>0.75555555555555565</v>
      </c>
    </row>
    <row r="23" spans="1:7" x14ac:dyDescent="0.2">
      <c r="A23" t="s">
        <v>52</v>
      </c>
      <c r="B23" t="s">
        <v>46</v>
      </c>
      <c r="C23" t="s">
        <v>120</v>
      </c>
      <c r="D23" s="13">
        <v>1</v>
      </c>
      <c r="E23" s="13">
        <v>0.66666666666666663</v>
      </c>
      <c r="F23" s="13">
        <v>0.43333333333333335</v>
      </c>
      <c r="G23" s="13">
        <v>0.70000000000000007</v>
      </c>
    </row>
    <row r="24" spans="1:7" x14ac:dyDescent="0.2">
      <c r="A24" t="s">
        <v>27</v>
      </c>
      <c r="B24" t="s">
        <v>46</v>
      </c>
      <c r="C24" t="s">
        <v>120</v>
      </c>
      <c r="D24" s="13">
        <v>1</v>
      </c>
      <c r="E24" s="13">
        <v>0.79999999999999993</v>
      </c>
      <c r="F24" s="13">
        <v>0.30000000000000004</v>
      </c>
      <c r="G24" s="13">
        <v>0.70000000000000007</v>
      </c>
    </row>
    <row r="25" spans="1:7" x14ac:dyDescent="0.2">
      <c r="A25" t="s">
        <v>53</v>
      </c>
      <c r="B25" t="s">
        <v>46</v>
      </c>
      <c r="C25" t="s">
        <v>81</v>
      </c>
      <c r="D25" s="13">
        <v>0.96666666666666667</v>
      </c>
      <c r="E25" s="13">
        <v>0.83333333333333337</v>
      </c>
      <c r="F25" s="13">
        <v>0.46666666666666662</v>
      </c>
      <c r="G25" s="13">
        <v>0.75555555555555554</v>
      </c>
    </row>
    <row r="26" spans="1:7" x14ac:dyDescent="0.2">
      <c r="B26" s="10"/>
      <c r="C26" t="s">
        <v>33</v>
      </c>
      <c r="D26" s="13">
        <v>0.91904761904761911</v>
      </c>
      <c r="E26" s="13">
        <v>0.66190476190476188</v>
      </c>
      <c r="F26" s="13">
        <v>0.34557823129251702</v>
      </c>
      <c r="G26" s="13">
        <v>0.6489795918367347</v>
      </c>
    </row>
    <row r="27" spans="1:7" x14ac:dyDescent="0.2">
      <c r="B27" s="10"/>
      <c r="C27" t="s">
        <v>34</v>
      </c>
      <c r="D27" s="13">
        <v>3.5528617913649814E-2</v>
      </c>
      <c r="E27" s="13">
        <v>7.6438089700536629E-2</v>
      </c>
      <c r="F27" s="13">
        <v>4.1618626570216394E-2</v>
      </c>
      <c r="G27" s="13">
        <v>4.5821029124518367E-2</v>
      </c>
    </row>
    <row r="28" spans="1:7" x14ac:dyDescent="0.2">
      <c r="E28" s="10"/>
      <c r="F28" s="10"/>
    </row>
    <row r="29" spans="1:7" x14ac:dyDescent="0.2">
      <c r="A29" t="s">
        <v>147</v>
      </c>
      <c r="E29" s="10"/>
      <c r="F29" s="10"/>
    </row>
    <row r="30" spans="1:7" x14ac:dyDescent="0.2">
      <c r="A30" t="s">
        <v>19</v>
      </c>
      <c r="B30" t="s">
        <v>31</v>
      </c>
      <c r="C30" t="s">
        <v>32</v>
      </c>
      <c r="D30" s="10" t="s">
        <v>35</v>
      </c>
      <c r="E30" s="10" t="s">
        <v>36</v>
      </c>
      <c r="F30" s="10" t="s">
        <v>37</v>
      </c>
      <c r="G30" s="10" t="s">
        <v>39</v>
      </c>
    </row>
    <row r="31" spans="1:7" x14ac:dyDescent="0.2">
      <c r="A31" t="s">
        <v>51</v>
      </c>
      <c r="B31" s="5">
        <v>3.0000000000000001E-3</v>
      </c>
      <c r="C31" s="8">
        <v>40941.39775462963</v>
      </c>
      <c r="D31" s="13">
        <v>0.8</v>
      </c>
      <c r="E31" s="13">
        <v>0.2</v>
      </c>
      <c r="F31" s="13">
        <v>0</v>
      </c>
      <c r="G31" s="13">
        <v>0.33333333333333331</v>
      </c>
    </row>
    <row r="32" spans="1:7" x14ac:dyDescent="0.2">
      <c r="A32" t="s">
        <v>22</v>
      </c>
      <c r="B32" s="5">
        <v>3.0000000000000001E-3</v>
      </c>
      <c r="C32" s="8">
        <v>40948.376319444447</v>
      </c>
      <c r="D32" s="13">
        <v>0.7</v>
      </c>
      <c r="E32" s="13">
        <v>0.5</v>
      </c>
      <c r="F32" s="13"/>
      <c r="G32" s="13">
        <v>0.6</v>
      </c>
    </row>
    <row r="33" spans="1:7" x14ac:dyDescent="0.2">
      <c r="A33" t="s">
        <v>24</v>
      </c>
      <c r="B33" s="5">
        <v>3.0000000000000001E-3</v>
      </c>
      <c r="C33" s="8">
        <v>40941.401504629626</v>
      </c>
      <c r="D33" s="13">
        <v>0.4</v>
      </c>
      <c r="E33" s="13">
        <v>0.2</v>
      </c>
      <c r="F33" s="13">
        <v>0</v>
      </c>
      <c r="G33" s="13">
        <v>0.20000000000000004</v>
      </c>
    </row>
    <row r="34" spans="1:7" x14ac:dyDescent="0.2">
      <c r="A34" t="s">
        <v>25</v>
      </c>
      <c r="B34" s="5">
        <v>3.0000000000000001E-3</v>
      </c>
      <c r="C34" s="8">
        <v>40948.376307870371</v>
      </c>
      <c r="D34" s="13">
        <v>0.8</v>
      </c>
      <c r="E34" s="13">
        <v>0.5</v>
      </c>
      <c r="F34" s="13">
        <v>0.2</v>
      </c>
      <c r="G34" s="13">
        <v>0.5</v>
      </c>
    </row>
    <row r="35" spans="1:7" x14ac:dyDescent="0.2">
      <c r="A35" t="s">
        <v>52</v>
      </c>
      <c r="B35" s="5">
        <v>3.0000000000000001E-3</v>
      </c>
      <c r="C35" s="8">
        <v>40948.473136574074</v>
      </c>
      <c r="D35" s="13">
        <v>0.6</v>
      </c>
      <c r="E35" s="13">
        <v>0.9</v>
      </c>
      <c r="F35" s="13">
        <v>0.2</v>
      </c>
      <c r="G35" s="13">
        <v>0.56666666666666665</v>
      </c>
    </row>
    <row r="36" spans="1:7" x14ac:dyDescent="0.2">
      <c r="A36" t="s">
        <v>27</v>
      </c>
      <c r="B36" s="5">
        <v>3.0000000000000001E-3</v>
      </c>
      <c r="C36" s="8">
        <v>40948.439270833333</v>
      </c>
      <c r="D36" s="13">
        <v>1</v>
      </c>
      <c r="E36" s="13">
        <v>0.9</v>
      </c>
      <c r="F36" s="13">
        <v>0.3</v>
      </c>
      <c r="G36" s="13">
        <v>0.73333333333333328</v>
      </c>
    </row>
    <row r="37" spans="1:7" x14ac:dyDescent="0.2">
      <c r="A37" t="s">
        <v>53</v>
      </c>
      <c r="B37" s="5">
        <v>3.0000000000000001E-3</v>
      </c>
      <c r="C37" s="8">
        <v>40941.400787037041</v>
      </c>
      <c r="D37" s="13">
        <v>1</v>
      </c>
      <c r="E37" s="13">
        <v>1</v>
      </c>
      <c r="F37" s="13">
        <v>0.5</v>
      </c>
      <c r="G37" s="13">
        <v>0.83333333333333337</v>
      </c>
    </row>
    <row r="38" spans="1:7" x14ac:dyDescent="0.2">
      <c r="C38" t="s">
        <v>33</v>
      </c>
      <c r="D38" s="13">
        <v>0.75714285714285723</v>
      </c>
      <c r="E38" s="13">
        <v>0.59999999999999987</v>
      </c>
      <c r="F38" s="13">
        <v>0.19999999999999998</v>
      </c>
      <c r="G38" s="13">
        <v>0.53809523809523818</v>
      </c>
    </row>
    <row r="39" spans="1:7" x14ac:dyDescent="0.2">
      <c r="B39" s="6"/>
      <c r="C39" t="s">
        <v>34</v>
      </c>
      <c r="D39" s="13">
        <v>8.1232010043961619E-2</v>
      </c>
      <c r="E39" s="13">
        <v>0.12724180205607044</v>
      </c>
      <c r="F39" s="13">
        <v>7.7459666924148352E-2</v>
      </c>
      <c r="G39" s="13">
        <v>8.275308189039407E-2</v>
      </c>
    </row>
    <row r="40" spans="1:7" x14ac:dyDescent="0.2">
      <c r="D40" s="10"/>
      <c r="E40" s="10"/>
      <c r="F40" s="10"/>
      <c r="G40" s="10"/>
    </row>
    <row r="41" spans="1:7" x14ac:dyDescent="0.2">
      <c r="A41" t="s">
        <v>148</v>
      </c>
      <c r="E41" s="10"/>
      <c r="F41" s="10"/>
      <c r="G41" s="10"/>
    </row>
    <row r="42" spans="1:7" x14ac:dyDescent="0.2">
      <c r="A42" t="s">
        <v>19</v>
      </c>
      <c r="B42" t="s">
        <v>31</v>
      </c>
      <c r="C42" t="s">
        <v>32</v>
      </c>
      <c r="D42" s="10" t="s">
        <v>35</v>
      </c>
      <c r="E42" s="10" t="s">
        <v>36</v>
      </c>
      <c r="F42" s="10" t="s">
        <v>37</v>
      </c>
      <c r="G42" s="10" t="s">
        <v>39</v>
      </c>
    </row>
    <row r="43" spans="1:7" x14ac:dyDescent="0.2">
      <c r="A43" t="s">
        <v>51</v>
      </c>
      <c r="B43" s="6">
        <v>0.01</v>
      </c>
      <c r="C43" s="8">
        <v>40948.376296296294</v>
      </c>
      <c r="D43" s="13">
        <v>0.6</v>
      </c>
      <c r="E43" s="13">
        <v>0.2</v>
      </c>
      <c r="F43" s="13">
        <v>0</v>
      </c>
      <c r="G43" s="13">
        <v>0.26666666666666666</v>
      </c>
    </row>
    <row r="44" spans="1:7" x14ac:dyDescent="0.2">
      <c r="A44" t="s">
        <v>22</v>
      </c>
      <c r="B44" s="6">
        <v>0.01</v>
      </c>
      <c r="C44" s="8">
        <v>40941.397337962961</v>
      </c>
      <c r="D44" s="13">
        <v>0.9</v>
      </c>
      <c r="E44" s="13">
        <v>0.4</v>
      </c>
      <c r="F44" s="13"/>
      <c r="G44" s="13">
        <v>0.65</v>
      </c>
    </row>
    <row r="45" spans="1:7" x14ac:dyDescent="0.2">
      <c r="A45" t="s">
        <v>24</v>
      </c>
      <c r="B45" s="6">
        <v>0.01</v>
      </c>
      <c r="C45" s="8">
        <v>40948.376226851855</v>
      </c>
      <c r="D45" s="13">
        <v>0.6</v>
      </c>
      <c r="E45" s="13">
        <v>0.3</v>
      </c>
      <c r="F45" s="13">
        <v>0</v>
      </c>
      <c r="G45" s="13">
        <v>0.3</v>
      </c>
    </row>
    <row r="46" spans="1:7" x14ac:dyDescent="0.2">
      <c r="A46" t="s">
        <v>25</v>
      </c>
      <c r="B46" s="6">
        <v>0.01</v>
      </c>
      <c r="C46" s="8">
        <v>40941.40053240741</v>
      </c>
      <c r="D46" s="13">
        <v>0.9</v>
      </c>
      <c r="E46" s="13">
        <v>1</v>
      </c>
      <c r="F46" s="13">
        <v>0.4</v>
      </c>
      <c r="G46" s="13">
        <v>0.76666666666666661</v>
      </c>
    </row>
    <row r="47" spans="1:7" x14ac:dyDescent="0.2">
      <c r="A47" t="s">
        <v>52</v>
      </c>
      <c r="B47" s="6">
        <v>0.01</v>
      </c>
      <c r="C47" s="8">
        <v>40941.401458333334</v>
      </c>
      <c r="D47" s="13">
        <v>0.9</v>
      </c>
      <c r="E47" s="13">
        <v>0.8</v>
      </c>
      <c r="F47" s="13">
        <v>0.4</v>
      </c>
      <c r="G47" s="13">
        <v>0.70000000000000007</v>
      </c>
    </row>
    <row r="48" spans="1:7" x14ac:dyDescent="0.2">
      <c r="A48" t="s">
        <v>27</v>
      </c>
      <c r="B48" s="6">
        <v>0.01</v>
      </c>
      <c r="C48" s="8">
        <v>40941.401134259257</v>
      </c>
      <c r="D48" s="13">
        <v>0.9</v>
      </c>
      <c r="E48" s="13">
        <v>1</v>
      </c>
      <c r="F48" s="13">
        <v>0.6</v>
      </c>
      <c r="G48" s="13">
        <v>0.83333333333333337</v>
      </c>
    </row>
    <row r="49" spans="1:7" x14ac:dyDescent="0.2">
      <c r="A49" t="s">
        <v>53</v>
      </c>
      <c r="B49" s="6">
        <v>0.01</v>
      </c>
      <c r="C49" s="8">
        <v>40948.376273148147</v>
      </c>
      <c r="D49" s="13">
        <v>1</v>
      </c>
      <c r="E49" s="13">
        <v>0.9</v>
      </c>
      <c r="F49" s="13">
        <v>0.3</v>
      </c>
      <c r="G49" s="13">
        <v>0.73333333333333328</v>
      </c>
    </row>
    <row r="50" spans="1:7" x14ac:dyDescent="0.2">
      <c r="C50" t="s">
        <v>33</v>
      </c>
      <c r="D50" s="13">
        <v>0.82857142857142851</v>
      </c>
      <c r="E50" s="13">
        <v>0.65714285714285725</v>
      </c>
      <c r="F50" s="13">
        <v>0.28333333333333333</v>
      </c>
      <c r="G50" s="13">
        <v>0.6071428571428571</v>
      </c>
    </row>
    <row r="51" spans="1:7" x14ac:dyDescent="0.2">
      <c r="B51" s="6"/>
      <c r="C51" t="s">
        <v>34</v>
      </c>
      <c r="D51" s="13">
        <v>6.060915267313257E-2</v>
      </c>
      <c r="E51" s="13">
        <v>0.13067069270487844</v>
      </c>
      <c r="F51" s="13">
        <v>9.8036274465684969E-2</v>
      </c>
      <c r="G51" s="13">
        <v>8.6362189733532602E-2</v>
      </c>
    </row>
    <row r="52" spans="1:7" x14ac:dyDescent="0.2">
      <c r="B52" s="6"/>
      <c r="D52" s="10"/>
      <c r="E52" s="10"/>
      <c r="F52" s="10"/>
      <c r="G52" s="10"/>
    </row>
    <row r="53" spans="1:7" x14ac:dyDescent="0.2">
      <c r="A53" t="s">
        <v>48</v>
      </c>
      <c r="B53" s="6"/>
      <c r="D53" s="10"/>
      <c r="E53" s="10"/>
      <c r="F53" s="10"/>
      <c r="G53" s="10"/>
    </row>
    <row r="54" spans="1:7" x14ac:dyDescent="0.2">
      <c r="B54" s="6"/>
      <c r="D54" s="10"/>
      <c r="E54" s="10"/>
      <c r="F54" s="10"/>
      <c r="G54" s="10"/>
    </row>
    <row r="55" spans="1:7" x14ac:dyDescent="0.2">
      <c r="A55" s="17" t="s">
        <v>59</v>
      </c>
      <c r="B55" s="14"/>
      <c r="C55" s="14"/>
      <c r="D55" s="14"/>
      <c r="E55" s="15"/>
      <c r="F55" s="15"/>
      <c r="G55" s="16"/>
    </row>
    <row r="56" spans="1:7" x14ac:dyDescent="0.2">
      <c r="A56" t="s">
        <v>19</v>
      </c>
      <c r="B56" s="10"/>
      <c r="C56" t="s">
        <v>42</v>
      </c>
      <c r="D56" s="10" t="s">
        <v>35</v>
      </c>
      <c r="E56" s="10" t="s">
        <v>36</v>
      </c>
      <c r="F56" s="10" t="s">
        <v>37</v>
      </c>
      <c r="G56" s="10" t="s">
        <v>39</v>
      </c>
    </row>
    <row r="57" spans="1:7" x14ac:dyDescent="0.2">
      <c r="A57" t="s">
        <v>51</v>
      </c>
      <c r="B57" t="s">
        <v>44</v>
      </c>
      <c r="C57" t="s">
        <v>45</v>
      </c>
      <c r="D57" s="7">
        <v>1</v>
      </c>
      <c r="E57" s="7">
        <v>1</v>
      </c>
      <c r="F57" s="7">
        <v>0.97499999999999998</v>
      </c>
      <c r="G57" s="7">
        <v>0.9916666666666667</v>
      </c>
    </row>
    <row r="58" spans="1:7" x14ac:dyDescent="0.2">
      <c r="A58" t="s">
        <v>22</v>
      </c>
      <c r="B58" t="s">
        <v>44</v>
      </c>
      <c r="C58" t="s">
        <v>45</v>
      </c>
      <c r="D58" s="7">
        <v>1</v>
      </c>
      <c r="E58" s="7">
        <v>1</v>
      </c>
      <c r="F58" s="7">
        <v>1</v>
      </c>
      <c r="G58" s="7">
        <v>1</v>
      </c>
    </row>
    <row r="59" spans="1:7" x14ac:dyDescent="0.2">
      <c r="A59" t="s">
        <v>24</v>
      </c>
      <c r="B59" t="s">
        <v>44</v>
      </c>
      <c r="C59" t="s">
        <v>45</v>
      </c>
      <c r="D59" s="7">
        <v>1</v>
      </c>
      <c r="E59" s="7">
        <v>1</v>
      </c>
      <c r="F59" s="7">
        <v>0.92499999999999993</v>
      </c>
      <c r="G59" s="7">
        <v>0.97500000000000009</v>
      </c>
    </row>
    <row r="60" spans="1:7" x14ac:dyDescent="0.2">
      <c r="A60" t="s">
        <v>25</v>
      </c>
      <c r="B60" t="s">
        <v>44</v>
      </c>
      <c r="C60" t="s">
        <v>45</v>
      </c>
      <c r="D60" s="7">
        <v>1</v>
      </c>
      <c r="E60" s="7">
        <v>1</v>
      </c>
      <c r="F60" s="7">
        <v>0.97499999999999998</v>
      </c>
      <c r="G60" s="7">
        <v>0.9916666666666667</v>
      </c>
    </row>
    <row r="61" spans="1:7" x14ac:dyDescent="0.2">
      <c r="A61" t="s">
        <v>52</v>
      </c>
      <c r="B61" t="s">
        <v>44</v>
      </c>
      <c r="C61" t="s">
        <v>45</v>
      </c>
      <c r="D61" s="7">
        <v>1</v>
      </c>
      <c r="E61" s="7">
        <v>1</v>
      </c>
      <c r="F61" s="7">
        <v>1</v>
      </c>
      <c r="G61" s="7">
        <v>1</v>
      </c>
    </row>
    <row r="62" spans="1:7" x14ac:dyDescent="0.2">
      <c r="A62" t="s">
        <v>27</v>
      </c>
      <c r="B62" t="s">
        <v>44</v>
      </c>
      <c r="C62" t="s">
        <v>45</v>
      </c>
      <c r="D62" s="7">
        <v>1</v>
      </c>
      <c r="E62" s="7">
        <v>1</v>
      </c>
      <c r="F62" s="7">
        <v>1</v>
      </c>
      <c r="G62" s="7">
        <v>1</v>
      </c>
    </row>
    <row r="63" spans="1:7" x14ac:dyDescent="0.2">
      <c r="A63" t="s">
        <v>53</v>
      </c>
      <c r="B63" t="s">
        <v>44</v>
      </c>
      <c r="C63" t="s">
        <v>45</v>
      </c>
      <c r="D63" s="7">
        <v>1</v>
      </c>
      <c r="E63" s="7">
        <v>1</v>
      </c>
      <c r="F63" s="7">
        <v>1</v>
      </c>
      <c r="G63" s="7">
        <v>1</v>
      </c>
    </row>
    <row r="64" spans="1:7" x14ac:dyDescent="0.2">
      <c r="B64" s="10"/>
      <c r="C64" t="s">
        <v>33</v>
      </c>
      <c r="D64" s="13">
        <v>1</v>
      </c>
      <c r="E64" s="13">
        <v>1</v>
      </c>
      <c r="F64" s="13">
        <v>0.97916666666666663</v>
      </c>
      <c r="G64" s="13">
        <v>0.99404761904761918</v>
      </c>
    </row>
    <row r="65" spans="1:7" x14ac:dyDescent="0.2">
      <c r="B65" s="10"/>
      <c r="C65" t="s">
        <v>34</v>
      </c>
      <c r="D65" s="13">
        <v>0</v>
      </c>
      <c r="E65" s="13">
        <v>0</v>
      </c>
      <c r="F65" s="13">
        <v>1.1931517552730307E-2</v>
      </c>
      <c r="G65" s="13">
        <v>3.504667010447546E-3</v>
      </c>
    </row>
    <row r="66" spans="1:7" x14ac:dyDescent="0.2">
      <c r="F66" s="10"/>
      <c r="G66" s="10"/>
    </row>
    <row r="67" spans="1:7" x14ac:dyDescent="0.2">
      <c r="A67" t="s">
        <v>143</v>
      </c>
    </row>
    <row r="68" spans="1:7" x14ac:dyDescent="0.2">
      <c r="A68" t="s">
        <v>19</v>
      </c>
      <c r="C68" t="s">
        <v>42</v>
      </c>
      <c r="D68" s="10" t="s">
        <v>35</v>
      </c>
      <c r="E68" s="10" t="s">
        <v>36</v>
      </c>
      <c r="F68" s="10" t="s">
        <v>37</v>
      </c>
      <c r="G68" s="10" t="s">
        <v>39</v>
      </c>
    </row>
    <row r="69" spans="1:7" x14ac:dyDescent="0.2">
      <c r="A69" t="s">
        <v>51</v>
      </c>
      <c r="B69" t="s">
        <v>46</v>
      </c>
      <c r="C69" t="s">
        <v>81</v>
      </c>
      <c r="D69" s="13">
        <v>1</v>
      </c>
      <c r="E69" s="13">
        <v>0.96666666666666667</v>
      </c>
      <c r="F69" s="13">
        <v>0.35595238095238102</v>
      </c>
      <c r="G69" s="13">
        <v>0.77420634920634912</v>
      </c>
    </row>
    <row r="70" spans="1:7" x14ac:dyDescent="0.2">
      <c r="A70" t="s">
        <v>22</v>
      </c>
      <c r="B70" t="s">
        <v>46</v>
      </c>
      <c r="C70" t="s">
        <v>81</v>
      </c>
      <c r="D70" s="13">
        <v>1</v>
      </c>
      <c r="E70" s="13">
        <v>0.8666666666666667</v>
      </c>
      <c r="F70" s="13">
        <v>0.47142857142857147</v>
      </c>
      <c r="G70" s="13">
        <v>0.82698412698412704</v>
      </c>
    </row>
    <row r="71" spans="1:7" x14ac:dyDescent="0.2">
      <c r="A71" t="s">
        <v>24</v>
      </c>
      <c r="B71" t="s">
        <v>46</v>
      </c>
      <c r="C71" t="s">
        <v>120</v>
      </c>
      <c r="D71" s="13">
        <v>0.96666666666666667</v>
      </c>
      <c r="E71" s="13">
        <v>0.93333333333333324</v>
      </c>
      <c r="F71" s="13">
        <v>0.64166666666666661</v>
      </c>
      <c r="G71" s="13">
        <v>0.84722222222222221</v>
      </c>
    </row>
    <row r="72" spans="1:7" x14ac:dyDescent="0.2">
      <c r="A72" t="s">
        <v>25</v>
      </c>
      <c r="B72" t="s">
        <v>46</v>
      </c>
      <c r="C72" t="s">
        <v>121</v>
      </c>
      <c r="D72" s="13">
        <v>1</v>
      </c>
      <c r="E72" s="13">
        <v>0.96666666666666667</v>
      </c>
      <c r="F72" s="13">
        <v>0.8666666666666667</v>
      </c>
      <c r="G72" s="13">
        <v>0.94444444444444431</v>
      </c>
    </row>
    <row r="73" spans="1:7" x14ac:dyDescent="0.2">
      <c r="A73" t="s">
        <v>52</v>
      </c>
      <c r="B73" t="s">
        <v>46</v>
      </c>
      <c r="C73" t="s">
        <v>120</v>
      </c>
      <c r="D73" s="13">
        <v>1</v>
      </c>
      <c r="E73" s="13">
        <v>1</v>
      </c>
      <c r="F73" s="13">
        <v>0.79999999999999993</v>
      </c>
      <c r="G73" s="13">
        <v>0.93333333333333324</v>
      </c>
    </row>
    <row r="74" spans="1:7" x14ac:dyDescent="0.2">
      <c r="A74" t="s">
        <v>27</v>
      </c>
      <c r="B74" t="s">
        <v>46</v>
      </c>
      <c r="C74" t="s">
        <v>120</v>
      </c>
      <c r="D74" s="13">
        <v>1</v>
      </c>
      <c r="E74" s="13">
        <v>1</v>
      </c>
      <c r="F74" s="13">
        <v>0.76666666666666661</v>
      </c>
      <c r="G74" s="13">
        <v>0.92222222222222217</v>
      </c>
    </row>
    <row r="75" spans="1:7" x14ac:dyDescent="0.2">
      <c r="A75" t="s">
        <v>53</v>
      </c>
      <c r="B75" t="s">
        <v>46</v>
      </c>
      <c r="C75" t="s">
        <v>81</v>
      </c>
      <c r="D75" s="13">
        <v>1</v>
      </c>
      <c r="E75" s="13">
        <v>0.96666666666666667</v>
      </c>
      <c r="F75" s="13">
        <v>0.70000000000000007</v>
      </c>
      <c r="G75" s="13">
        <v>0.88888888888888884</v>
      </c>
    </row>
    <row r="76" spans="1:7" x14ac:dyDescent="0.2">
      <c r="B76" s="10"/>
      <c r="C76" t="s">
        <v>33</v>
      </c>
      <c r="D76" s="13">
        <v>0.99523809523809526</v>
      </c>
      <c r="E76" s="13">
        <v>0.95714285714285718</v>
      </c>
      <c r="F76" s="13">
        <v>0.65748299319727888</v>
      </c>
      <c r="G76" s="13">
        <v>0.87675736961451256</v>
      </c>
    </row>
    <row r="77" spans="1:7" x14ac:dyDescent="0.2">
      <c r="B77" s="10"/>
      <c r="C77" t="s">
        <v>34</v>
      </c>
      <c r="D77" s="13">
        <v>5.5555555555555549E-3</v>
      </c>
      <c r="E77" s="13">
        <v>2.0487876571761973E-2</v>
      </c>
      <c r="F77" s="13">
        <v>8.195035337471937E-2</v>
      </c>
      <c r="G77" s="13">
        <v>2.3836256273881497E-2</v>
      </c>
    </row>
    <row r="78" spans="1:7" x14ac:dyDescent="0.2">
      <c r="E78" s="10"/>
      <c r="F78" s="10"/>
    </row>
    <row r="79" spans="1:7" x14ac:dyDescent="0.2">
      <c r="A79" t="s">
        <v>147</v>
      </c>
      <c r="E79" s="10"/>
      <c r="F79" s="10"/>
    </row>
    <row r="80" spans="1:7" x14ac:dyDescent="0.2">
      <c r="A80" t="s">
        <v>19</v>
      </c>
      <c r="B80" t="s">
        <v>31</v>
      </c>
      <c r="C80" t="s">
        <v>32</v>
      </c>
      <c r="D80" s="10" t="s">
        <v>35</v>
      </c>
      <c r="E80" s="10" t="s">
        <v>36</v>
      </c>
      <c r="F80" s="10" t="s">
        <v>37</v>
      </c>
      <c r="G80" s="10" t="s">
        <v>39</v>
      </c>
    </row>
    <row r="81" spans="1:7" x14ac:dyDescent="0.2">
      <c r="A81" t="s">
        <v>51</v>
      </c>
      <c r="B81" s="5">
        <v>3.0000000000000001E-3</v>
      </c>
      <c r="C81" s="8">
        <v>40941.39775462963</v>
      </c>
      <c r="D81" s="13">
        <v>1</v>
      </c>
      <c r="E81" s="13">
        <v>1</v>
      </c>
      <c r="F81" s="13">
        <v>0.4</v>
      </c>
      <c r="G81" s="13">
        <v>0.79999999999999993</v>
      </c>
    </row>
    <row r="82" spans="1:7" x14ac:dyDescent="0.2">
      <c r="A82" t="s">
        <v>22</v>
      </c>
      <c r="B82" s="5">
        <v>3.0000000000000001E-3</v>
      </c>
      <c r="C82" s="8">
        <v>40948.376319444447</v>
      </c>
      <c r="D82" s="13">
        <v>1</v>
      </c>
      <c r="E82" s="13">
        <v>0.5</v>
      </c>
      <c r="F82" s="13">
        <v>0.60599999999999998</v>
      </c>
      <c r="G82" s="13">
        <v>0.70199999999999996</v>
      </c>
    </row>
    <row r="83" spans="1:7" x14ac:dyDescent="0.2">
      <c r="A83" t="s">
        <v>24</v>
      </c>
      <c r="B83" s="5">
        <v>3.0000000000000001E-3</v>
      </c>
      <c r="C83" s="8">
        <v>40941.401504629626</v>
      </c>
      <c r="D83" s="13">
        <v>1</v>
      </c>
      <c r="E83" s="13">
        <v>1</v>
      </c>
      <c r="F83" s="13">
        <v>0.33333333333333337</v>
      </c>
      <c r="G83" s="13">
        <v>0.77777777777777779</v>
      </c>
    </row>
    <row r="84" spans="1:7" x14ac:dyDescent="0.2">
      <c r="A84" t="s">
        <v>25</v>
      </c>
      <c r="B84" s="5">
        <v>3.0000000000000001E-3</v>
      </c>
      <c r="C84" s="8">
        <v>40948.376307870371</v>
      </c>
      <c r="D84" s="13">
        <v>1</v>
      </c>
      <c r="E84" s="13">
        <v>1</v>
      </c>
      <c r="F84" s="13">
        <v>0.6</v>
      </c>
      <c r="G84" s="13">
        <v>0.8666666666666667</v>
      </c>
    </row>
    <row r="85" spans="1:7" x14ac:dyDescent="0.2">
      <c r="A85" t="s">
        <v>52</v>
      </c>
      <c r="B85" s="5">
        <v>3.0000000000000001E-3</v>
      </c>
      <c r="C85" s="8">
        <v>40948.473136574074</v>
      </c>
      <c r="D85" s="13">
        <v>1</v>
      </c>
      <c r="E85" s="13">
        <v>0.9</v>
      </c>
      <c r="F85" s="13">
        <v>0.9</v>
      </c>
      <c r="G85" s="13">
        <v>0.93333333333333324</v>
      </c>
    </row>
    <row r="86" spans="1:7" x14ac:dyDescent="0.2">
      <c r="A86" t="s">
        <v>27</v>
      </c>
      <c r="B86" s="5">
        <v>3.0000000000000001E-3</v>
      </c>
      <c r="C86" s="8">
        <v>40948.439270833333</v>
      </c>
      <c r="D86" s="13">
        <v>1</v>
      </c>
      <c r="E86" s="13">
        <v>1</v>
      </c>
      <c r="F86" s="13">
        <v>0.6</v>
      </c>
      <c r="G86" s="13">
        <v>0.8666666666666667</v>
      </c>
    </row>
    <row r="87" spans="1:7" x14ac:dyDescent="0.2">
      <c r="A87" t="s">
        <v>53</v>
      </c>
      <c r="B87" s="5">
        <v>3.0000000000000001E-3</v>
      </c>
      <c r="C87" s="8">
        <v>40941.400787037041</v>
      </c>
      <c r="D87" s="13">
        <v>1</v>
      </c>
      <c r="E87" s="13">
        <v>1</v>
      </c>
      <c r="F87" s="13">
        <v>0.8</v>
      </c>
      <c r="G87" s="13">
        <v>0.93333333333333324</v>
      </c>
    </row>
    <row r="88" spans="1:7" x14ac:dyDescent="0.2">
      <c r="C88" t="s">
        <v>33</v>
      </c>
      <c r="D88" s="13">
        <v>1</v>
      </c>
      <c r="E88" s="13">
        <v>0.91428571428571437</v>
      </c>
      <c r="F88" s="13">
        <v>0.60561904761904761</v>
      </c>
      <c r="G88" s="13">
        <v>0.83996825396825392</v>
      </c>
    </row>
    <row r="89" spans="1:7" x14ac:dyDescent="0.2">
      <c r="B89" s="5"/>
      <c r="C89" t="s">
        <v>34</v>
      </c>
      <c r="D89" s="13">
        <v>0</v>
      </c>
      <c r="E89" s="13">
        <v>7.0469755175946322E-2</v>
      </c>
      <c r="F89" s="13">
        <v>7.5738600468367695E-2</v>
      </c>
      <c r="G89" s="13">
        <v>3.2130701209147045E-2</v>
      </c>
    </row>
    <row r="90" spans="1:7" x14ac:dyDescent="0.2">
      <c r="D90" s="13"/>
      <c r="E90" s="13"/>
      <c r="F90" s="13"/>
      <c r="G90" s="10"/>
    </row>
    <row r="91" spans="1:7" x14ac:dyDescent="0.2">
      <c r="A91" t="s">
        <v>148</v>
      </c>
      <c r="D91" s="13"/>
      <c r="E91" s="13"/>
      <c r="F91" s="13"/>
      <c r="G91" s="10"/>
    </row>
    <row r="92" spans="1:7" x14ac:dyDescent="0.2">
      <c r="A92" t="s">
        <v>19</v>
      </c>
      <c r="B92" t="s">
        <v>31</v>
      </c>
      <c r="C92" t="s">
        <v>32</v>
      </c>
      <c r="D92" s="13" t="s">
        <v>35</v>
      </c>
      <c r="E92" s="13" t="s">
        <v>36</v>
      </c>
      <c r="F92" s="13" t="s">
        <v>37</v>
      </c>
      <c r="G92" s="10" t="s">
        <v>39</v>
      </c>
    </row>
    <row r="93" spans="1:7" x14ac:dyDescent="0.2">
      <c r="A93" t="s">
        <v>51</v>
      </c>
      <c r="B93" s="6">
        <v>0.01</v>
      </c>
      <c r="C93" s="8">
        <v>40948.376296296294</v>
      </c>
      <c r="D93" s="13">
        <v>1</v>
      </c>
      <c r="E93" s="13">
        <v>0.8</v>
      </c>
      <c r="F93" s="13">
        <v>0.6</v>
      </c>
      <c r="G93" s="13">
        <v>0.79999999999999993</v>
      </c>
    </row>
    <row r="94" spans="1:7" x14ac:dyDescent="0.2">
      <c r="A94" t="s">
        <v>22</v>
      </c>
      <c r="B94" s="6">
        <v>0.01</v>
      </c>
      <c r="C94" s="8">
        <v>40941.397337962961</v>
      </c>
      <c r="D94" s="13">
        <v>1</v>
      </c>
      <c r="E94" s="13">
        <v>0.6</v>
      </c>
      <c r="F94" s="13">
        <v>0.7944</v>
      </c>
      <c r="G94" s="13">
        <v>0.79813333333333336</v>
      </c>
    </row>
    <row r="95" spans="1:7" x14ac:dyDescent="0.2">
      <c r="A95" t="s">
        <v>24</v>
      </c>
      <c r="B95" s="6">
        <v>0.01</v>
      </c>
      <c r="C95" s="8">
        <v>40948.376226851855</v>
      </c>
      <c r="D95" s="13">
        <v>1</v>
      </c>
      <c r="E95" s="13">
        <v>1</v>
      </c>
      <c r="F95" s="13">
        <v>0.66666666666666674</v>
      </c>
      <c r="G95" s="13">
        <v>0.88888888888888895</v>
      </c>
    </row>
    <row r="96" spans="1:7" x14ac:dyDescent="0.2">
      <c r="A96" t="s">
        <v>25</v>
      </c>
      <c r="B96" s="6">
        <v>0.01</v>
      </c>
      <c r="C96" s="8">
        <v>40941.40053240741</v>
      </c>
      <c r="D96" s="13">
        <v>1</v>
      </c>
      <c r="E96" s="13">
        <v>1</v>
      </c>
      <c r="F96" s="13">
        <v>1</v>
      </c>
      <c r="G96" s="13">
        <v>1</v>
      </c>
    </row>
    <row r="97" spans="1:9" x14ac:dyDescent="0.2">
      <c r="A97" t="s">
        <v>52</v>
      </c>
      <c r="B97" s="6">
        <v>0.01</v>
      </c>
      <c r="C97" s="8">
        <v>40941.401458333334</v>
      </c>
      <c r="D97" s="13">
        <v>1</v>
      </c>
      <c r="E97" s="13">
        <v>1</v>
      </c>
      <c r="F97" s="13">
        <v>0.9</v>
      </c>
      <c r="G97" s="13">
        <v>0.96666666666666667</v>
      </c>
    </row>
    <row r="98" spans="1:9" x14ac:dyDescent="0.2">
      <c r="A98" t="s">
        <v>27</v>
      </c>
      <c r="B98" s="6">
        <v>0.01</v>
      </c>
      <c r="C98" s="8">
        <v>40941.401134259257</v>
      </c>
      <c r="D98" s="13">
        <v>1</v>
      </c>
      <c r="E98" s="13">
        <v>1</v>
      </c>
      <c r="F98" s="13">
        <v>0.9</v>
      </c>
      <c r="G98" s="13">
        <v>0.96666666666666667</v>
      </c>
    </row>
    <row r="99" spans="1:9" x14ac:dyDescent="0.2">
      <c r="A99" t="s">
        <v>53</v>
      </c>
      <c r="B99" s="6">
        <v>0.01</v>
      </c>
      <c r="C99" s="8">
        <v>40948.376273148147</v>
      </c>
      <c r="D99" s="13">
        <v>1</v>
      </c>
      <c r="E99" s="13">
        <v>1</v>
      </c>
      <c r="F99" s="13">
        <v>0.7</v>
      </c>
      <c r="G99" s="13">
        <v>0.9</v>
      </c>
    </row>
    <row r="100" spans="1:9" x14ac:dyDescent="0.2">
      <c r="C100" t="s">
        <v>33</v>
      </c>
      <c r="D100" s="13">
        <v>1</v>
      </c>
      <c r="E100" s="13">
        <v>0.91428571428571437</v>
      </c>
      <c r="F100" s="13">
        <v>0.79443809523809528</v>
      </c>
      <c r="G100" s="13">
        <v>0.90290793650793655</v>
      </c>
      <c r="I100" s="13">
        <f>F100-F76</f>
        <v>0.1369551020408164</v>
      </c>
    </row>
    <row r="101" spans="1:9" x14ac:dyDescent="0.2">
      <c r="B101" s="6"/>
      <c r="C101" t="s">
        <v>34</v>
      </c>
      <c r="D101" s="13">
        <v>0</v>
      </c>
      <c r="E101" s="13">
        <v>5.9476171413317895E-2</v>
      </c>
      <c r="F101" s="13">
        <v>5.5117319524489193E-2</v>
      </c>
      <c r="G101" s="13">
        <v>3.0601109065511084E-2</v>
      </c>
    </row>
    <row r="104" spans="1:9" x14ac:dyDescent="0.2">
      <c r="A104" t="s">
        <v>50</v>
      </c>
    </row>
    <row r="105" spans="1:9" x14ac:dyDescent="0.2">
      <c r="E105" s="27" t="s">
        <v>146</v>
      </c>
    </row>
    <row r="106" spans="1:9" x14ac:dyDescent="0.2">
      <c r="A106" s="17" t="s">
        <v>59</v>
      </c>
      <c r="E106" s="10"/>
      <c r="F106" s="10"/>
      <c r="G106" s="10"/>
    </row>
    <row r="107" spans="1:9" x14ac:dyDescent="0.2">
      <c r="A107" t="s">
        <v>19</v>
      </c>
      <c r="D107" s="10"/>
      <c r="E107" s="10" t="s">
        <v>119</v>
      </c>
      <c r="G107" s="10" t="s">
        <v>38</v>
      </c>
    </row>
    <row r="108" spans="1:9" x14ac:dyDescent="0.2">
      <c r="A108" t="s">
        <v>51</v>
      </c>
      <c r="B108" t="s">
        <v>44</v>
      </c>
      <c r="C108" t="s">
        <v>45</v>
      </c>
      <c r="D108" s="7"/>
      <c r="E108" s="6">
        <v>1694.7760823975527</v>
      </c>
      <c r="G108" s="19">
        <v>1</v>
      </c>
    </row>
    <row r="109" spans="1:9" x14ac:dyDescent="0.2">
      <c r="A109" t="s">
        <v>22</v>
      </c>
      <c r="B109" t="s">
        <v>44</v>
      </c>
      <c r="C109" t="s">
        <v>45</v>
      </c>
      <c r="D109" s="7"/>
      <c r="E109" s="6">
        <v>891.39898989898995</v>
      </c>
      <c r="G109" s="19">
        <v>1</v>
      </c>
    </row>
    <row r="110" spans="1:9" x14ac:dyDescent="0.2">
      <c r="A110" t="s">
        <v>24</v>
      </c>
      <c r="B110" t="s">
        <v>44</v>
      </c>
      <c r="C110" t="s">
        <v>45</v>
      </c>
      <c r="D110" s="7"/>
      <c r="E110" s="6">
        <v>1968.929225548568</v>
      </c>
      <c r="G110" s="19">
        <v>1</v>
      </c>
    </row>
    <row r="111" spans="1:9" x14ac:dyDescent="0.2">
      <c r="A111" t="s">
        <v>25</v>
      </c>
      <c r="B111" t="s">
        <v>44</v>
      </c>
      <c r="C111" t="s">
        <v>45</v>
      </c>
      <c r="D111" s="7"/>
      <c r="E111" s="6">
        <v>1777.312334280303</v>
      </c>
      <c r="G111" s="19">
        <v>0.98639705882352935</v>
      </c>
    </row>
    <row r="112" spans="1:9" x14ac:dyDescent="0.2">
      <c r="A112" t="s">
        <v>52</v>
      </c>
      <c r="B112" t="s">
        <v>44</v>
      </c>
      <c r="C112" t="s">
        <v>45</v>
      </c>
      <c r="D112" s="7"/>
      <c r="E112" s="6">
        <v>1190.4652713027713</v>
      </c>
      <c r="G112" s="19">
        <v>1</v>
      </c>
    </row>
    <row r="113" spans="1:8" x14ac:dyDescent="0.2">
      <c r="A113" t="s">
        <v>27</v>
      </c>
      <c r="B113" t="s">
        <v>44</v>
      </c>
      <c r="C113" t="s">
        <v>45</v>
      </c>
      <c r="D113" s="7"/>
      <c r="E113" s="6">
        <v>1445.7564634439634</v>
      </c>
      <c r="G113" s="19">
        <v>1</v>
      </c>
    </row>
    <row r="114" spans="1:8" x14ac:dyDescent="0.2">
      <c r="A114" t="s">
        <v>53</v>
      </c>
      <c r="B114" t="s">
        <v>44</v>
      </c>
      <c r="C114" t="s">
        <v>45</v>
      </c>
      <c r="D114" s="7"/>
      <c r="E114" s="6">
        <v>1728.6827969910207</v>
      </c>
      <c r="G114" s="19">
        <v>1</v>
      </c>
    </row>
    <row r="115" spans="1:8" x14ac:dyDescent="0.2">
      <c r="B115" s="10"/>
      <c r="C115" t="s">
        <v>33</v>
      </c>
      <c r="D115" s="10"/>
      <c r="E115" s="6">
        <v>1528.1887376947384</v>
      </c>
      <c r="G115" s="19">
        <v>0.99805672268907564</v>
      </c>
    </row>
    <row r="116" spans="1:8" x14ac:dyDescent="0.2">
      <c r="B116" s="10"/>
      <c r="C116" t="s">
        <v>34</v>
      </c>
      <c r="D116" s="10"/>
      <c r="E116" s="6">
        <v>142.31231229783114</v>
      </c>
      <c r="G116" s="19">
        <v>1.9432773109243787E-3</v>
      </c>
    </row>
    <row r="117" spans="1:8" x14ac:dyDescent="0.2">
      <c r="C117" s="8"/>
      <c r="D117" s="6"/>
    </row>
    <row r="118" spans="1:8" x14ac:dyDescent="0.2">
      <c r="E118" s="10"/>
      <c r="H118" s="10"/>
    </row>
    <row r="119" spans="1:8" x14ac:dyDescent="0.2">
      <c r="A119" t="s">
        <v>143</v>
      </c>
      <c r="E119" s="10"/>
      <c r="F119" s="10"/>
    </row>
    <row r="120" spans="1:8" x14ac:dyDescent="0.2">
      <c r="A120" t="s">
        <v>19</v>
      </c>
      <c r="B120" s="10"/>
      <c r="E120" s="10" t="s">
        <v>119</v>
      </c>
      <c r="G120" s="10" t="s">
        <v>38</v>
      </c>
    </row>
    <row r="121" spans="1:8" x14ac:dyDescent="0.2">
      <c r="A121" t="s">
        <v>51</v>
      </c>
      <c r="B121" t="s">
        <v>46</v>
      </c>
      <c r="C121" t="s">
        <v>81</v>
      </c>
      <c r="E121" s="6">
        <v>1745.8013797949868</v>
      </c>
      <c r="G121" s="13">
        <v>0.74147971676262314</v>
      </c>
    </row>
    <row r="122" spans="1:8" x14ac:dyDescent="0.2">
      <c r="A122" t="s">
        <v>22</v>
      </c>
      <c r="B122" t="s">
        <v>46</v>
      </c>
      <c r="C122" t="s">
        <v>81</v>
      </c>
      <c r="E122" s="6">
        <v>2513.5169000933702</v>
      </c>
      <c r="G122" s="13">
        <v>0.5351378651378651</v>
      </c>
    </row>
    <row r="123" spans="1:8" x14ac:dyDescent="0.2">
      <c r="A123" t="s">
        <v>24</v>
      </c>
      <c r="B123" t="s">
        <v>46</v>
      </c>
      <c r="C123" t="s">
        <v>120</v>
      </c>
      <c r="E123" s="6">
        <v>2306.0042799235953</v>
      </c>
      <c r="G123" s="13">
        <v>0.78681242129517992</v>
      </c>
    </row>
    <row r="124" spans="1:8" x14ac:dyDescent="0.2">
      <c r="A124" t="s">
        <v>25</v>
      </c>
      <c r="B124" t="s">
        <v>46</v>
      </c>
      <c r="C124" t="s">
        <v>121</v>
      </c>
      <c r="E124" s="6">
        <v>1998.3476036347554</v>
      </c>
      <c r="G124" s="13">
        <v>0.82182539682539668</v>
      </c>
    </row>
    <row r="125" spans="1:8" x14ac:dyDescent="0.2">
      <c r="A125" s="10" t="s">
        <v>52</v>
      </c>
      <c r="B125" t="s">
        <v>46</v>
      </c>
      <c r="C125" t="s">
        <v>120</v>
      </c>
      <c r="E125" s="6">
        <v>1741.618137254902</v>
      </c>
      <c r="G125" s="13">
        <v>0.80829063198002904</v>
      </c>
    </row>
    <row r="126" spans="1:8" x14ac:dyDescent="0.2">
      <c r="A126" t="s">
        <v>27</v>
      </c>
      <c r="B126" t="s">
        <v>46</v>
      </c>
      <c r="C126" t="s">
        <v>120</v>
      </c>
      <c r="E126" s="6">
        <v>2028.4357668566001</v>
      </c>
      <c r="G126" s="13">
        <v>0.60825435235598568</v>
      </c>
    </row>
    <row r="127" spans="1:8" x14ac:dyDescent="0.2">
      <c r="A127" t="s">
        <v>53</v>
      </c>
      <c r="B127" t="s">
        <v>46</v>
      </c>
      <c r="C127" t="s">
        <v>81</v>
      </c>
      <c r="E127" s="6">
        <v>1817.4630376159791</v>
      </c>
      <c r="G127" s="13">
        <v>0.62539480119388802</v>
      </c>
    </row>
    <row r="128" spans="1:8" x14ac:dyDescent="0.2">
      <c r="B128" s="10"/>
      <c r="C128" t="s">
        <v>33</v>
      </c>
      <c r="E128" s="6">
        <f>AVERAGE(E121:E127)</f>
        <v>2021.598157882027</v>
      </c>
      <c r="G128" s="13">
        <v>0.70388502650728113</v>
      </c>
    </row>
    <row r="129" spans="1:7" x14ac:dyDescent="0.2">
      <c r="B129" s="10"/>
      <c r="C129" t="s">
        <v>34</v>
      </c>
      <c r="E129" s="6">
        <f>STDEV(E121:E127)/SQRT(7)</f>
        <v>111.22500301752109</v>
      </c>
      <c r="G129" s="13">
        <v>4.2784710421348501E-2</v>
      </c>
    </row>
    <row r="130" spans="1:7" x14ac:dyDescent="0.2">
      <c r="G130" s="13"/>
    </row>
    <row r="131" spans="1:7" x14ac:dyDescent="0.2">
      <c r="G131" s="13"/>
    </row>
    <row r="132" spans="1:7" x14ac:dyDescent="0.2">
      <c r="A132" t="s">
        <v>147</v>
      </c>
      <c r="G132" s="13"/>
    </row>
    <row r="133" spans="1:7" x14ac:dyDescent="0.2">
      <c r="A133" t="s">
        <v>19</v>
      </c>
      <c r="B133" t="s">
        <v>31</v>
      </c>
      <c r="C133" t="s">
        <v>32</v>
      </c>
      <c r="E133" s="10" t="s">
        <v>119</v>
      </c>
      <c r="G133" s="10" t="s">
        <v>38</v>
      </c>
    </row>
    <row r="134" spans="1:7" x14ac:dyDescent="0.2">
      <c r="A134" t="s">
        <v>51</v>
      </c>
      <c r="B134" s="6" t="s">
        <v>55</v>
      </c>
      <c r="C134" s="8">
        <v>40941.39775462963</v>
      </c>
      <c r="E134" s="6">
        <v>1883.1718253968254</v>
      </c>
      <c r="G134" s="13">
        <v>0.6901408450704225</v>
      </c>
    </row>
    <row r="135" spans="1:7" x14ac:dyDescent="0.2">
      <c r="A135" t="s">
        <v>22</v>
      </c>
      <c r="B135" s="6" t="s">
        <v>55</v>
      </c>
      <c r="C135" s="8">
        <v>40948.376319444447</v>
      </c>
      <c r="E135" s="6">
        <v>1439.1539682539681</v>
      </c>
      <c r="G135" s="13">
        <v>0.32</v>
      </c>
    </row>
    <row r="136" spans="1:7" x14ac:dyDescent="0.2">
      <c r="A136" t="s">
        <v>24</v>
      </c>
      <c r="B136" s="6" t="s">
        <v>55</v>
      </c>
      <c r="C136" s="8">
        <v>40941.401504629626</v>
      </c>
      <c r="E136" s="6">
        <v>2301.489236111111</v>
      </c>
      <c r="G136" s="13">
        <v>0.93939393939393945</v>
      </c>
    </row>
    <row r="137" spans="1:7" x14ac:dyDescent="0.2">
      <c r="A137" t="s">
        <v>25</v>
      </c>
      <c r="B137" s="6" t="s">
        <v>55</v>
      </c>
      <c r="C137" s="8">
        <v>40948.376307870371</v>
      </c>
      <c r="E137" s="6">
        <v>2214.3799145299149</v>
      </c>
      <c r="G137" s="13">
        <v>0.546875</v>
      </c>
    </row>
    <row r="138" spans="1:7" x14ac:dyDescent="0.2">
      <c r="A138" t="s">
        <v>52</v>
      </c>
      <c r="B138" s="6" t="s">
        <v>55</v>
      </c>
      <c r="C138" s="8">
        <v>40948.473136574074</v>
      </c>
      <c r="E138" s="6">
        <v>2211.8681917211329</v>
      </c>
      <c r="G138" s="13">
        <v>0.76666666666666672</v>
      </c>
    </row>
    <row r="139" spans="1:7" x14ac:dyDescent="0.2">
      <c r="A139" t="s">
        <v>27</v>
      </c>
      <c r="B139" s="6" t="s">
        <v>55</v>
      </c>
      <c r="C139" s="8">
        <v>40948.439270833333</v>
      </c>
      <c r="E139" s="6">
        <v>1979.3185185185182</v>
      </c>
      <c r="G139" s="13">
        <v>0.60344827586206895</v>
      </c>
    </row>
    <row r="140" spans="1:7" x14ac:dyDescent="0.2">
      <c r="A140" t="s">
        <v>53</v>
      </c>
      <c r="B140" s="6" t="s">
        <v>55</v>
      </c>
      <c r="C140" s="8">
        <v>40941.400787037041</v>
      </c>
      <c r="E140" s="6">
        <v>2291.176587301587</v>
      </c>
      <c r="G140" s="13">
        <v>0.65306122448979587</v>
      </c>
    </row>
    <row r="141" spans="1:7" x14ac:dyDescent="0.2">
      <c r="C141" t="s">
        <v>33</v>
      </c>
      <c r="E141" s="6">
        <v>2045.7940345475795</v>
      </c>
      <c r="G141" s="13">
        <v>0.64565513592612767</v>
      </c>
    </row>
    <row r="142" spans="1:7" x14ac:dyDescent="0.2">
      <c r="B142" s="6"/>
      <c r="C142" t="s">
        <v>34</v>
      </c>
      <c r="E142" s="6">
        <v>117.56169657654566</v>
      </c>
      <c r="G142" s="13">
        <v>7.2465148527358483E-2</v>
      </c>
    </row>
    <row r="143" spans="1:7" x14ac:dyDescent="0.2">
      <c r="E143" s="10"/>
      <c r="G143" s="13"/>
    </row>
    <row r="144" spans="1:7" x14ac:dyDescent="0.2">
      <c r="A144" t="s">
        <v>148</v>
      </c>
      <c r="G144" s="13"/>
    </row>
    <row r="145" spans="1:7" x14ac:dyDescent="0.2">
      <c r="A145" t="s">
        <v>19</v>
      </c>
      <c r="B145" t="s">
        <v>31</v>
      </c>
      <c r="C145" t="s">
        <v>32</v>
      </c>
      <c r="E145" s="10" t="s">
        <v>119</v>
      </c>
      <c r="G145" s="10" t="s">
        <v>38</v>
      </c>
    </row>
    <row r="146" spans="1:7" x14ac:dyDescent="0.2">
      <c r="A146" t="s">
        <v>22</v>
      </c>
      <c r="B146" s="8" t="s">
        <v>56</v>
      </c>
      <c r="C146" s="8">
        <v>40948.376296296294</v>
      </c>
      <c r="E146" s="6">
        <v>1713.8218332622903</v>
      </c>
      <c r="G146" s="13">
        <v>0.77777777777777779</v>
      </c>
    </row>
    <row r="147" spans="1:7" x14ac:dyDescent="0.2">
      <c r="A147" t="s">
        <v>23</v>
      </c>
      <c r="B147" s="8" t="s">
        <v>56</v>
      </c>
      <c r="C147" s="8">
        <v>40941.397337962961</v>
      </c>
      <c r="E147" s="6">
        <v>2751.257575757576</v>
      </c>
      <c r="G147" s="13">
        <v>0.31506849315068491</v>
      </c>
    </row>
    <row r="148" spans="1:7" x14ac:dyDescent="0.2">
      <c r="A148" t="s">
        <v>25</v>
      </c>
      <c r="B148" s="8" t="s">
        <v>56</v>
      </c>
      <c r="C148" s="8">
        <v>40948.376226851855</v>
      </c>
      <c r="E148" s="6">
        <v>2357.1695767195765</v>
      </c>
      <c r="G148" s="13">
        <v>0.95238095238095233</v>
      </c>
    </row>
    <row r="149" spans="1:7" x14ac:dyDescent="0.2">
      <c r="A149" t="s">
        <v>27</v>
      </c>
      <c r="B149" s="8" t="s">
        <v>56</v>
      </c>
      <c r="C149" s="8">
        <v>40941.40053240741</v>
      </c>
      <c r="E149" s="6">
        <v>1899.684122474747</v>
      </c>
      <c r="G149" s="13">
        <v>0.94871794871794868</v>
      </c>
    </row>
    <row r="150" spans="1:7" x14ac:dyDescent="0.2">
      <c r="A150" t="s">
        <v>24</v>
      </c>
      <c r="B150" s="8" t="s">
        <v>56</v>
      </c>
      <c r="C150" s="8">
        <v>40941.401458333334</v>
      </c>
      <c r="E150" s="6">
        <v>1514.428451178451</v>
      </c>
      <c r="G150" s="13">
        <v>0.7</v>
      </c>
    </row>
    <row r="151" spans="1:7" x14ac:dyDescent="0.2">
      <c r="A151" t="s">
        <v>54</v>
      </c>
      <c r="B151" s="8" t="s">
        <v>56</v>
      </c>
      <c r="C151" s="8">
        <v>40941.401134259257</v>
      </c>
      <c r="E151" s="6">
        <v>1962.2431818181819</v>
      </c>
      <c r="G151" s="13">
        <v>0.70454545454545459</v>
      </c>
    </row>
    <row r="152" spans="1:7" x14ac:dyDescent="0.2">
      <c r="A152" t="s">
        <v>52</v>
      </c>
      <c r="B152" s="8" t="s">
        <v>56</v>
      </c>
      <c r="C152" s="8">
        <v>40948.376273148147</v>
      </c>
      <c r="E152" s="6">
        <v>2591.7928761297185</v>
      </c>
      <c r="G152" s="13">
        <v>0.58181818181818179</v>
      </c>
    </row>
    <row r="153" spans="1:7" x14ac:dyDescent="0.2">
      <c r="C153" t="s">
        <v>33</v>
      </c>
      <c r="E153" s="6">
        <v>2112.9139453343632</v>
      </c>
      <c r="G153" s="13">
        <v>0.71147268691300014</v>
      </c>
    </row>
    <row r="154" spans="1:7" x14ac:dyDescent="0.2">
      <c r="B154" s="6"/>
      <c r="C154" t="s">
        <v>34</v>
      </c>
      <c r="E154" s="6">
        <v>174.71721855434859</v>
      </c>
      <c r="G154" s="13">
        <v>8.3501447993044098E-2</v>
      </c>
    </row>
  </sheetData>
  <pageMargins left="0.7" right="0.7" top="0.75" bottom="0.75" header="0.3" footer="0.3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5"/>
  <sheetViews>
    <sheetView workbookViewId="0"/>
  </sheetViews>
  <sheetFormatPr baseColWidth="10" defaultColWidth="8.83203125" defaultRowHeight="15" x14ac:dyDescent="0.2"/>
  <cols>
    <col min="2" max="3" width="13.83203125" customWidth="1"/>
  </cols>
  <sheetData>
    <row r="1" spans="1:7" x14ac:dyDescent="0.2">
      <c r="A1" t="s">
        <v>149</v>
      </c>
    </row>
    <row r="3" spans="1:7" x14ac:dyDescent="0.2">
      <c r="A3" t="s">
        <v>118</v>
      </c>
    </row>
    <row r="5" spans="1:7" x14ac:dyDescent="0.2">
      <c r="A5" t="s">
        <v>43</v>
      </c>
      <c r="E5" s="10"/>
      <c r="F5" s="10"/>
    </row>
    <row r="6" spans="1:7" x14ac:dyDescent="0.2">
      <c r="A6" t="s">
        <v>19</v>
      </c>
      <c r="B6" s="10"/>
      <c r="C6" t="s">
        <v>42</v>
      </c>
      <c r="D6" s="10" t="s">
        <v>35</v>
      </c>
      <c r="E6" s="10" t="s">
        <v>36</v>
      </c>
      <c r="F6" s="10" t="s">
        <v>37</v>
      </c>
      <c r="G6" s="10" t="s">
        <v>39</v>
      </c>
    </row>
    <row r="7" spans="1:7" x14ac:dyDescent="0.2">
      <c r="A7" t="s">
        <v>22</v>
      </c>
      <c r="B7" t="s">
        <v>44</v>
      </c>
      <c r="C7" t="s">
        <v>45</v>
      </c>
      <c r="D7" s="13">
        <v>0.96666666666666679</v>
      </c>
      <c r="E7" s="13">
        <v>0.89999999999999991</v>
      </c>
      <c r="F7" s="13">
        <v>0.88333333333333341</v>
      </c>
      <c r="G7" s="13">
        <v>0.91666666666666663</v>
      </c>
    </row>
    <row r="8" spans="1:7" x14ac:dyDescent="0.2">
      <c r="A8" t="s">
        <v>20</v>
      </c>
      <c r="B8" t="s">
        <v>44</v>
      </c>
      <c r="C8" t="s">
        <v>45</v>
      </c>
      <c r="D8" s="13">
        <v>0.76666666666666661</v>
      </c>
      <c r="E8" s="13">
        <v>0.46666666666666662</v>
      </c>
      <c r="F8" s="13">
        <v>0.19999999999999998</v>
      </c>
      <c r="G8" s="13">
        <v>0.4777777777777778</v>
      </c>
    </row>
    <row r="9" spans="1:7" x14ac:dyDescent="0.2">
      <c r="A9" t="s">
        <v>23</v>
      </c>
      <c r="B9" t="s">
        <v>44</v>
      </c>
      <c r="C9" t="s">
        <v>45</v>
      </c>
      <c r="D9" s="13">
        <v>0.91666666666666663</v>
      </c>
      <c r="E9" s="13">
        <v>0.8666666666666667</v>
      </c>
      <c r="F9" s="13">
        <v>0.58333333333333337</v>
      </c>
      <c r="G9" s="13">
        <v>0.78888888888888908</v>
      </c>
    </row>
    <row r="10" spans="1:7" x14ac:dyDescent="0.2">
      <c r="A10" t="s">
        <v>21</v>
      </c>
      <c r="B10" t="s">
        <v>44</v>
      </c>
      <c r="C10" t="s">
        <v>45</v>
      </c>
      <c r="D10" s="13">
        <v>0.98333333333333339</v>
      </c>
      <c r="E10" s="13">
        <v>0.95000000000000007</v>
      </c>
      <c r="F10" s="13">
        <v>0.78333333333333333</v>
      </c>
      <c r="G10" s="13">
        <v>0.90555555555555556</v>
      </c>
    </row>
    <row r="11" spans="1:7" x14ac:dyDescent="0.2">
      <c r="A11" t="s">
        <v>25</v>
      </c>
      <c r="B11" t="s">
        <v>44</v>
      </c>
      <c r="C11" t="s">
        <v>45</v>
      </c>
      <c r="D11" s="13">
        <v>0.93333333333333324</v>
      </c>
      <c r="E11" s="13">
        <v>0.71666666666666679</v>
      </c>
      <c r="F11" s="13">
        <v>0.71666666666666667</v>
      </c>
      <c r="G11" s="13">
        <v>0.78888888888888886</v>
      </c>
    </row>
    <row r="12" spans="1:7" x14ac:dyDescent="0.2">
      <c r="A12" t="s">
        <v>27</v>
      </c>
      <c r="B12" t="s">
        <v>44</v>
      </c>
      <c r="C12" t="s">
        <v>45</v>
      </c>
      <c r="D12" s="13">
        <v>0.98333333333333339</v>
      </c>
      <c r="E12" s="13">
        <v>0.9</v>
      </c>
      <c r="F12" s="13">
        <v>0.92500000000000004</v>
      </c>
      <c r="G12" s="13">
        <v>0.93888888888888899</v>
      </c>
    </row>
    <row r="13" spans="1:7" x14ac:dyDescent="0.2">
      <c r="A13" t="s">
        <v>24</v>
      </c>
      <c r="B13" t="s">
        <v>44</v>
      </c>
      <c r="C13" t="s">
        <v>45</v>
      </c>
      <c r="D13" s="13">
        <v>0.93333333333333324</v>
      </c>
      <c r="E13" s="13">
        <v>0.79999999999999993</v>
      </c>
      <c r="F13" s="13">
        <v>0.56666666666666654</v>
      </c>
      <c r="G13" s="13">
        <v>0.76666666666666672</v>
      </c>
    </row>
    <row r="14" spans="1:7" x14ac:dyDescent="0.2">
      <c r="A14" t="s">
        <v>54</v>
      </c>
      <c r="B14" t="s">
        <v>44</v>
      </c>
      <c r="C14" t="s">
        <v>45</v>
      </c>
      <c r="D14" s="13">
        <v>0.8833333333333333</v>
      </c>
      <c r="E14" s="13">
        <v>0.8666666666666667</v>
      </c>
      <c r="F14" s="13">
        <v>0.66666666666666663</v>
      </c>
      <c r="G14" s="13">
        <v>0.80555555555555547</v>
      </c>
    </row>
    <row r="15" spans="1:7" x14ac:dyDescent="0.2">
      <c r="B15" s="10"/>
      <c r="C15" t="s">
        <v>33</v>
      </c>
      <c r="D15" s="13">
        <v>0.92083333333333339</v>
      </c>
      <c r="E15" s="13">
        <v>0.80833333333333335</v>
      </c>
      <c r="F15" s="13">
        <v>0.66562500000000002</v>
      </c>
      <c r="G15" s="13">
        <v>0.79861111111111105</v>
      </c>
    </row>
    <row r="16" spans="1:7" x14ac:dyDescent="0.2">
      <c r="B16" s="10"/>
      <c r="C16" t="s">
        <v>34</v>
      </c>
      <c r="D16" s="13">
        <v>2.5148369255091986E-2</v>
      </c>
      <c r="E16" s="13">
        <v>5.4916964736527699E-2</v>
      </c>
      <c r="F16" s="13">
        <v>8.0678507530698329E-2</v>
      </c>
      <c r="G16" s="13">
        <v>5.1624299919240356E-2</v>
      </c>
    </row>
    <row r="17" spans="1:13" x14ac:dyDescent="0.2">
      <c r="G17" s="13"/>
    </row>
    <row r="18" spans="1:13" x14ac:dyDescent="0.2">
      <c r="A18" t="s">
        <v>143</v>
      </c>
      <c r="D18" s="13"/>
      <c r="E18" s="13"/>
      <c r="F18" s="13"/>
    </row>
    <row r="19" spans="1:13" x14ac:dyDescent="0.2">
      <c r="A19" t="s">
        <v>19</v>
      </c>
      <c r="B19" s="10"/>
      <c r="C19" t="s">
        <v>42</v>
      </c>
      <c r="D19" s="13" t="s">
        <v>35</v>
      </c>
      <c r="E19" s="13" t="s">
        <v>36</v>
      </c>
      <c r="F19" s="13" t="s">
        <v>37</v>
      </c>
    </row>
    <row r="20" spans="1:13" x14ac:dyDescent="0.2">
      <c r="A20" t="s">
        <v>22</v>
      </c>
      <c r="B20" t="s">
        <v>142</v>
      </c>
      <c r="C20" t="s">
        <v>78</v>
      </c>
      <c r="D20" s="13">
        <v>0.96</v>
      </c>
      <c r="E20" s="13">
        <v>0.57999999999999985</v>
      </c>
      <c r="F20" s="13">
        <v>0.26</v>
      </c>
      <c r="G20" s="13">
        <v>0.6</v>
      </c>
    </row>
    <row r="21" spans="1:13" x14ac:dyDescent="0.2">
      <c r="A21" t="s">
        <v>20</v>
      </c>
      <c r="B21" t="s">
        <v>142</v>
      </c>
      <c r="C21" t="s">
        <v>79</v>
      </c>
      <c r="D21" s="13">
        <v>0.72499999999999998</v>
      </c>
      <c r="E21" s="13">
        <v>0.35000000000000003</v>
      </c>
      <c r="F21" s="13">
        <v>9.7222222222222224E-2</v>
      </c>
      <c r="G21" s="13">
        <v>0.39074074074074072</v>
      </c>
    </row>
    <row r="22" spans="1:13" x14ac:dyDescent="0.2">
      <c r="A22" t="s">
        <v>23</v>
      </c>
      <c r="B22" t="s">
        <v>142</v>
      </c>
      <c r="C22" t="s">
        <v>81</v>
      </c>
      <c r="D22" s="13">
        <v>0.8600000000000001</v>
      </c>
      <c r="E22" s="13">
        <v>0.4</v>
      </c>
      <c r="F22" s="13">
        <v>0.2</v>
      </c>
      <c r="G22" s="13">
        <v>0.48666666666666664</v>
      </c>
    </row>
    <row r="23" spans="1:13" x14ac:dyDescent="0.2">
      <c r="A23" t="s">
        <v>21</v>
      </c>
      <c r="B23" t="s">
        <v>142</v>
      </c>
      <c r="C23" t="s">
        <v>79</v>
      </c>
      <c r="D23" s="13">
        <v>0.76</v>
      </c>
      <c r="E23" s="13">
        <v>0.32</v>
      </c>
      <c r="F23" s="13">
        <v>0.12666666666666668</v>
      </c>
      <c r="G23" s="13">
        <v>0.4022222222222222</v>
      </c>
    </row>
    <row r="24" spans="1:13" x14ac:dyDescent="0.2">
      <c r="A24" t="s">
        <v>25</v>
      </c>
      <c r="B24" t="s">
        <v>142</v>
      </c>
      <c r="C24" t="s">
        <v>80</v>
      </c>
      <c r="D24" s="13">
        <v>0.9</v>
      </c>
      <c r="E24" s="13">
        <v>0.82499999999999996</v>
      </c>
      <c r="F24" s="13">
        <v>0.32499999999999996</v>
      </c>
      <c r="G24" s="13">
        <v>0.68333333333333346</v>
      </c>
    </row>
    <row r="25" spans="1:13" x14ac:dyDescent="0.2">
      <c r="A25" t="s">
        <v>27</v>
      </c>
      <c r="B25" t="s">
        <v>142</v>
      </c>
      <c r="C25" t="s">
        <v>150</v>
      </c>
      <c r="D25" s="13">
        <v>0.88000000000000012</v>
      </c>
      <c r="E25" s="13">
        <v>0.22000000000000003</v>
      </c>
      <c r="F25" s="13">
        <v>2.8571428571428574E-2</v>
      </c>
      <c r="G25" s="13">
        <v>0.37619047619047619</v>
      </c>
    </row>
    <row r="26" spans="1:13" x14ac:dyDescent="0.2">
      <c r="A26" t="s">
        <v>24</v>
      </c>
      <c r="B26" t="s">
        <v>142</v>
      </c>
      <c r="C26" t="s">
        <v>150</v>
      </c>
      <c r="D26" s="13">
        <v>0.78</v>
      </c>
      <c r="E26" s="13">
        <v>0.26</v>
      </c>
      <c r="F26" s="13">
        <v>8.4444444444444447E-2</v>
      </c>
      <c r="G26" s="13">
        <v>0.37481481481481482</v>
      </c>
    </row>
    <row r="27" spans="1:13" x14ac:dyDescent="0.2">
      <c r="A27" t="s">
        <v>54</v>
      </c>
      <c r="B27" t="s">
        <v>142</v>
      </c>
      <c r="C27" t="s">
        <v>81</v>
      </c>
      <c r="D27" s="13">
        <v>0.88000000000000012</v>
      </c>
      <c r="E27" s="13">
        <v>0.74</v>
      </c>
      <c r="F27" s="13">
        <v>0.44000000000000006</v>
      </c>
      <c r="G27" s="13">
        <v>0.68666666666666676</v>
      </c>
    </row>
    <row r="28" spans="1:13" x14ac:dyDescent="0.2">
      <c r="B28" s="10"/>
      <c r="C28" t="s">
        <v>33</v>
      </c>
      <c r="D28" s="13">
        <v>0.84312500000000001</v>
      </c>
      <c r="E28" s="13">
        <v>0.46187500000000004</v>
      </c>
      <c r="F28" s="13">
        <v>0.19523809523809527</v>
      </c>
      <c r="G28" s="13">
        <v>0.50007936507936512</v>
      </c>
      <c r="M28" s="6"/>
    </row>
    <row r="29" spans="1:13" x14ac:dyDescent="0.2">
      <c r="B29" s="10"/>
      <c r="C29" t="s">
        <v>34</v>
      </c>
      <c r="D29" s="13">
        <v>2.8267496162301228E-2</v>
      </c>
      <c r="E29" s="13">
        <v>8.0055435592201601E-2</v>
      </c>
      <c r="F29" s="13">
        <v>4.9158178546551259E-2</v>
      </c>
      <c r="G29" s="13">
        <v>4.8390430591705891E-2</v>
      </c>
    </row>
    <row r="31" spans="1:13" x14ac:dyDescent="0.2">
      <c r="A31" t="s">
        <v>153</v>
      </c>
      <c r="D31" t="s">
        <v>47</v>
      </c>
      <c r="E31" s="10"/>
      <c r="F31" s="10"/>
      <c r="G31" s="10"/>
    </row>
    <row r="32" spans="1:13" x14ac:dyDescent="0.2">
      <c r="A32" t="s">
        <v>19</v>
      </c>
      <c r="B32" t="s">
        <v>31</v>
      </c>
      <c r="C32" t="s">
        <v>32</v>
      </c>
      <c r="D32" s="10" t="s">
        <v>35</v>
      </c>
      <c r="E32" s="10" t="s">
        <v>36</v>
      </c>
      <c r="F32" s="10" t="s">
        <v>37</v>
      </c>
      <c r="G32" s="10" t="s">
        <v>39</v>
      </c>
    </row>
    <row r="33" spans="1:7" x14ac:dyDescent="0.2">
      <c r="A33" t="s">
        <v>22</v>
      </c>
      <c r="B33" s="6" t="s">
        <v>107</v>
      </c>
      <c r="C33" s="8">
        <v>40658.418865740743</v>
      </c>
      <c r="D33" s="13">
        <v>0.9</v>
      </c>
      <c r="E33" s="13">
        <v>0.6</v>
      </c>
      <c r="F33" s="13">
        <v>0.3</v>
      </c>
      <c r="G33" s="13">
        <v>0.6</v>
      </c>
    </row>
    <row r="34" spans="1:7" x14ac:dyDescent="0.2">
      <c r="A34" t="s">
        <v>20</v>
      </c>
      <c r="B34" s="6" t="s">
        <v>107</v>
      </c>
      <c r="C34" s="8">
        <v>40668</v>
      </c>
      <c r="D34" s="13">
        <v>0.9</v>
      </c>
      <c r="E34" s="13">
        <v>0.2</v>
      </c>
      <c r="F34" s="13">
        <v>0</v>
      </c>
      <c r="G34" s="13">
        <v>0.3666666666666667</v>
      </c>
    </row>
    <row r="35" spans="1:7" x14ac:dyDescent="0.2">
      <c r="A35" t="s">
        <v>23</v>
      </c>
      <c r="B35" s="6" t="s">
        <v>107</v>
      </c>
      <c r="C35" s="8">
        <v>40658.420277777775</v>
      </c>
      <c r="D35" s="13">
        <v>0.7</v>
      </c>
      <c r="E35" s="13">
        <v>0.4</v>
      </c>
      <c r="F35" s="13">
        <v>0.3</v>
      </c>
      <c r="G35" s="13">
        <v>0.46666666666666673</v>
      </c>
    </row>
    <row r="36" spans="1:7" x14ac:dyDescent="0.2">
      <c r="A36" t="s">
        <v>21</v>
      </c>
      <c r="B36" s="6" t="s">
        <v>107</v>
      </c>
      <c r="C36" s="8">
        <v>40668</v>
      </c>
      <c r="D36" s="13">
        <v>0.6</v>
      </c>
      <c r="E36" s="13">
        <v>0.3</v>
      </c>
      <c r="F36" s="13">
        <v>0.5</v>
      </c>
      <c r="G36" s="13">
        <v>0.46666666666666662</v>
      </c>
    </row>
    <row r="37" spans="1:7" x14ac:dyDescent="0.2">
      <c r="A37" t="s">
        <v>25</v>
      </c>
      <c r="B37" s="6" t="s">
        <v>107</v>
      </c>
      <c r="C37" s="8">
        <v>40658.437337962961</v>
      </c>
      <c r="D37" s="13">
        <v>0.9</v>
      </c>
      <c r="E37" s="13">
        <v>0.9</v>
      </c>
      <c r="F37" s="13">
        <v>0.5</v>
      </c>
      <c r="G37" s="13">
        <v>0.76666666666666661</v>
      </c>
    </row>
    <row r="38" spans="1:7" x14ac:dyDescent="0.2">
      <c r="A38" t="s">
        <v>27</v>
      </c>
      <c r="B38" s="6" t="s">
        <v>107</v>
      </c>
      <c r="C38" s="8">
        <v>40668</v>
      </c>
      <c r="D38" s="13">
        <v>1</v>
      </c>
      <c r="E38" s="13">
        <v>0.2</v>
      </c>
      <c r="F38" s="13">
        <v>0</v>
      </c>
      <c r="G38" s="13">
        <v>0.39999999999999997</v>
      </c>
    </row>
    <row r="39" spans="1:7" x14ac:dyDescent="0.2">
      <c r="A39" t="s">
        <v>24</v>
      </c>
      <c r="B39" s="6" t="s">
        <v>107</v>
      </c>
      <c r="C39" s="8">
        <v>40658.44</v>
      </c>
      <c r="D39" s="13">
        <v>0.8</v>
      </c>
      <c r="E39" s="13">
        <v>0.1</v>
      </c>
      <c r="F39" s="13">
        <v>0</v>
      </c>
      <c r="G39" s="13">
        <v>0.3</v>
      </c>
    </row>
    <row r="40" spans="1:7" x14ac:dyDescent="0.2">
      <c r="A40" t="s">
        <v>54</v>
      </c>
      <c r="B40" s="6" t="s">
        <v>107</v>
      </c>
      <c r="C40" s="8">
        <v>40668</v>
      </c>
      <c r="D40" s="13">
        <v>0.9</v>
      </c>
      <c r="E40" s="13">
        <v>0.8</v>
      </c>
      <c r="F40" s="13">
        <v>0.4</v>
      </c>
      <c r="G40" s="13">
        <v>0.70000000000000007</v>
      </c>
    </row>
    <row r="41" spans="1:7" x14ac:dyDescent="0.2">
      <c r="C41" t="s">
        <v>33</v>
      </c>
      <c r="D41" s="13">
        <v>0.83750000000000002</v>
      </c>
      <c r="E41" s="13">
        <v>0.43750000000000011</v>
      </c>
      <c r="F41" s="13">
        <v>0.25</v>
      </c>
      <c r="G41" s="13">
        <v>0.5083333333333333</v>
      </c>
    </row>
    <row r="42" spans="1:7" x14ac:dyDescent="0.2">
      <c r="B42" s="6"/>
      <c r="C42" t="s">
        <v>34</v>
      </c>
      <c r="D42" s="13">
        <v>4.6049274850813018E-2</v>
      </c>
      <c r="E42" s="13">
        <v>0.10511473323401022</v>
      </c>
      <c r="F42" s="13">
        <v>7.791937224739795E-2</v>
      </c>
      <c r="G42" s="13">
        <v>5.8333333333333397E-2</v>
      </c>
    </row>
    <row r="43" spans="1:7" x14ac:dyDescent="0.2">
      <c r="D43" s="13"/>
      <c r="E43" s="13"/>
      <c r="F43" s="13"/>
      <c r="G43" s="13"/>
    </row>
    <row r="44" spans="1:7" x14ac:dyDescent="0.2">
      <c r="A44" t="s">
        <v>152</v>
      </c>
      <c r="D44" s="13" t="s">
        <v>47</v>
      </c>
      <c r="E44" s="13"/>
      <c r="F44" s="13"/>
      <c r="G44" s="13"/>
    </row>
    <row r="45" spans="1:7" x14ac:dyDescent="0.2">
      <c r="A45" t="s">
        <v>19</v>
      </c>
      <c r="B45" t="s">
        <v>31</v>
      </c>
      <c r="C45" t="s">
        <v>32</v>
      </c>
      <c r="D45" s="13" t="s">
        <v>35</v>
      </c>
      <c r="E45" s="13" t="s">
        <v>36</v>
      </c>
      <c r="F45" s="13" t="s">
        <v>37</v>
      </c>
      <c r="G45" s="13" t="s">
        <v>39</v>
      </c>
    </row>
    <row r="46" spans="1:7" x14ac:dyDescent="0.2">
      <c r="A46" t="s">
        <v>22</v>
      </c>
      <c r="B46" s="11" t="s">
        <v>108</v>
      </c>
      <c r="C46" s="8">
        <v>40668</v>
      </c>
      <c r="D46" s="13">
        <v>1</v>
      </c>
      <c r="E46" s="13">
        <v>0.7</v>
      </c>
      <c r="F46" s="13">
        <v>0.2</v>
      </c>
      <c r="G46" s="13">
        <v>0.6333333333333333</v>
      </c>
    </row>
    <row r="47" spans="1:7" x14ac:dyDescent="0.2">
      <c r="A47" t="s">
        <v>20</v>
      </c>
      <c r="B47" s="11" t="s">
        <v>108</v>
      </c>
      <c r="C47" s="8">
        <v>40658.41983796296</v>
      </c>
      <c r="D47" s="13">
        <v>0.8</v>
      </c>
      <c r="E47" s="13">
        <v>0.1</v>
      </c>
      <c r="F47" s="13">
        <v>0</v>
      </c>
      <c r="G47" s="13">
        <v>0.3</v>
      </c>
    </row>
    <row r="48" spans="1:7" x14ac:dyDescent="0.2">
      <c r="A48" t="s">
        <v>23</v>
      </c>
      <c r="B48" s="11" t="s">
        <v>108</v>
      </c>
      <c r="C48" s="8">
        <v>40668</v>
      </c>
      <c r="D48" s="13">
        <v>0.8</v>
      </c>
      <c r="E48" s="13">
        <v>0.6</v>
      </c>
      <c r="F48" s="13">
        <v>0</v>
      </c>
      <c r="G48" s="13">
        <v>0.46666666666666662</v>
      </c>
    </row>
    <row r="49" spans="1:7" x14ac:dyDescent="0.2">
      <c r="A49" t="s">
        <v>21</v>
      </c>
      <c r="B49" s="11" t="s">
        <v>108</v>
      </c>
      <c r="C49" s="8">
        <v>40658.420601851853</v>
      </c>
      <c r="D49" s="13">
        <v>0.9</v>
      </c>
      <c r="E49" s="13">
        <v>0.5</v>
      </c>
      <c r="F49" s="13">
        <v>0.3</v>
      </c>
      <c r="G49" s="13">
        <v>0.56666666666666665</v>
      </c>
    </row>
    <row r="50" spans="1:7" x14ac:dyDescent="0.2">
      <c r="A50" t="s">
        <v>25</v>
      </c>
      <c r="B50" s="11" t="s">
        <v>108</v>
      </c>
      <c r="C50" s="8">
        <v>40668</v>
      </c>
      <c r="D50" s="13">
        <v>1</v>
      </c>
      <c r="E50" s="13">
        <v>0.8</v>
      </c>
      <c r="F50" s="13">
        <v>0.1</v>
      </c>
      <c r="G50" s="13">
        <v>0.63333333333333341</v>
      </c>
    </row>
    <row r="51" spans="1:7" x14ac:dyDescent="0.2">
      <c r="A51" t="s">
        <v>27</v>
      </c>
      <c r="B51" s="11" t="s">
        <v>108</v>
      </c>
      <c r="C51" s="8">
        <v>40658.439085648148</v>
      </c>
      <c r="D51" s="13">
        <v>0.9</v>
      </c>
      <c r="E51" s="13">
        <v>0.4</v>
      </c>
      <c r="F51" s="13">
        <v>0</v>
      </c>
      <c r="G51" s="13">
        <v>0.43333333333333335</v>
      </c>
    </row>
    <row r="52" spans="1:7" x14ac:dyDescent="0.2">
      <c r="A52" t="s">
        <v>24</v>
      </c>
      <c r="B52" s="11" t="s">
        <v>108</v>
      </c>
      <c r="C52" s="8">
        <v>40668</v>
      </c>
      <c r="D52" s="13">
        <v>1</v>
      </c>
      <c r="E52" s="13">
        <v>0.3</v>
      </c>
      <c r="F52" s="13">
        <v>0</v>
      </c>
      <c r="G52" s="13">
        <v>0.43333333333333335</v>
      </c>
    </row>
    <row r="53" spans="1:7" x14ac:dyDescent="0.2">
      <c r="A53" t="s">
        <v>54</v>
      </c>
      <c r="B53" s="11" t="s">
        <v>108</v>
      </c>
      <c r="C53" s="8">
        <v>40658.457280092596</v>
      </c>
      <c r="D53" s="13">
        <v>0.8</v>
      </c>
      <c r="E53" s="13">
        <v>0.4</v>
      </c>
      <c r="F53" s="13">
        <v>0.5</v>
      </c>
      <c r="G53" s="13">
        <v>0.56666666666666676</v>
      </c>
    </row>
    <row r="54" spans="1:7" x14ac:dyDescent="0.2">
      <c r="B54" s="6"/>
      <c r="C54" t="s">
        <v>33</v>
      </c>
      <c r="D54" s="13">
        <v>0.9</v>
      </c>
      <c r="E54" s="13">
        <v>0.47499999999999998</v>
      </c>
      <c r="F54" s="13">
        <v>0.13750000000000001</v>
      </c>
      <c r="G54" s="13">
        <v>0.50416666666666665</v>
      </c>
    </row>
    <row r="55" spans="1:7" x14ac:dyDescent="0.2">
      <c r="B55" s="6"/>
      <c r="C55" t="s">
        <v>34</v>
      </c>
      <c r="D55" s="13">
        <v>3.2732683535398842E-2</v>
      </c>
      <c r="E55" s="13">
        <v>7.9619631462885573E-2</v>
      </c>
      <c r="F55" s="13">
        <v>6.5294661781365074E-2</v>
      </c>
      <c r="G55" s="13">
        <v>4.1036907507483789E-2</v>
      </c>
    </row>
    <row r="56" spans="1:7" x14ac:dyDescent="0.2">
      <c r="D56" s="13"/>
      <c r="E56" s="13"/>
      <c r="F56" s="13"/>
      <c r="G56" s="13"/>
    </row>
    <row r="57" spans="1:7" x14ac:dyDescent="0.2">
      <c r="A57" t="s">
        <v>151</v>
      </c>
      <c r="D57" s="13"/>
      <c r="E57" s="13"/>
      <c r="F57" s="13"/>
      <c r="G57" s="13"/>
    </row>
    <row r="58" spans="1:7" x14ac:dyDescent="0.2">
      <c r="A58" t="s">
        <v>19</v>
      </c>
      <c r="B58" t="s">
        <v>31</v>
      </c>
      <c r="C58" t="s">
        <v>32</v>
      </c>
      <c r="D58" s="13" t="s">
        <v>35</v>
      </c>
      <c r="E58" s="13" t="s">
        <v>36</v>
      </c>
      <c r="F58" s="13" t="s">
        <v>37</v>
      </c>
      <c r="G58" s="13" t="s">
        <v>39</v>
      </c>
    </row>
    <row r="59" spans="1:7" x14ac:dyDescent="0.2">
      <c r="A59" t="s">
        <v>22</v>
      </c>
      <c r="B59" s="6" t="s">
        <v>109</v>
      </c>
      <c r="C59" s="8">
        <v>40647.384270833332</v>
      </c>
      <c r="D59" s="13">
        <v>1</v>
      </c>
      <c r="E59" s="13">
        <v>0.3</v>
      </c>
      <c r="F59" s="13">
        <v>0</v>
      </c>
      <c r="G59" s="13">
        <v>0.43333333333333335</v>
      </c>
    </row>
    <row r="60" spans="1:7" x14ac:dyDescent="0.2">
      <c r="A60" t="s">
        <v>20</v>
      </c>
      <c r="B60" s="6" t="s">
        <v>109</v>
      </c>
      <c r="C60" s="8">
        <v>40651.387754629628</v>
      </c>
      <c r="D60" s="13">
        <v>0.7</v>
      </c>
      <c r="E60" s="13">
        <v>0.3</v>
      </c>
      <c r="F60" s="13">
        <v>0.125</v>
      </c>
      <c r="G60" s="13">
        <v>0.375</v>
      </c>
    </row>
    <row r="61" spans="1:7" x14ac:dyDescent="0.2">
      <c r="A61" t="s">
        <v>23</v>
      </c>
      <c r="B61" s="6" t="s">
        <v>109</v>
      </c>
      <c r="C61" s="8">
        <v>40647.384027777778</v>
      </c>
      <c r="D61" s="13">
        <v>0.9</v>
      </c>
      <c r="E61" s="13">
        <v>0.7</v>
      </c>
      <c r="F61" s="13">
        <v>0.3</v>
      </c>
      <c r="G61" s="13">
        <v>0.63333333333333341</v>
      </c>
    </row>
    <row r="62" spans="1:7" x14ac:dyDescent="0.2">
      <c r="A62" t="s">
        <v>21</v>
      </c>
      <c r="B62" s="6" t="s">
        <v>109</v>
      </c>
      <c r="C62" s="8">
        <v>40651.387569444443</v>
      </c>
      <c r="D62" s="13">
        <v>0.9</v>
      </c>
      <c r="E62" s="13">
        <v>0.3</v>
      </c>
      <c r="F62" s="13">
        <v>0.1</v>
      </c>
      <c r="G62" s="13">
        <v>0.43333333333333335</v>
      </c>
    </row>
    <row r="63" spans="1:7" x14ac:dyDescent="0.2">
      <c r="A63" t="s">
        <v>25</v>
      </c>
      <c r="B63" s="6" t="s">
        <v>109</v>
      </c>
      <c r="C63" s="8">
        <v>40647.385879629626</v>
      </c>
      <c r="D63" s="13">
        <v>1</v>
      </c>
      <c r="E63" s="13">
        <v>0.7</v>
      </c>
      <c r="F63" s="13">
        <v>0.6</v>
      </c>
      <c r="G63" s="13">
        <v>0.76666666666666661</v>
      </c>
    </row>
    <row r="64" spans="1:7" x14ac:dyDescent="0.2">
      <c r="A64" t="s">
        <v>27</v>
      </c>
      <c r="B64" s="6" t="s">
        <v>109</v>
      </c>
      <c r="C64" s="8">
        <v>40651.389884259261</v>
      </c>
      <c r="D64" s="13">
        <v>0.4</v>
      </c>
      <c r="E64" s="13">
        <v>0</v>
      </c>
      <c r="F64" s="13" t="s">
        <v>155</v>
      </c>
      <c r="G64" s="13">
        <v>0.2</v>
      </c>
    </row>
    <row r="65" spans="1:7" x14ac:dyDescent="0.2">
      <c r="A65" t="s">
        <v>24</v>
      </c>
      <c r="B65" s="6" t="s">
        <v>109</v>
      </c>
      <c r="C65" s="8">
        <v>40647.385613425926</v>
      </c>
      <c r="D65" s="13">
        <v>0.9</v>
      </c>
      <c r="E65" s="13">
        <v>0.4</v>
      </c>
      <c r="F65" s="13">
        <v>0.1</v>
      </c>
      <c r="G65" s="13">
        <v>0.46666666666666673</v>
      </c>
    </row>
    <row r="66" spans="1:7" x14ac:dyDescent="0.2">
      <c r="A66" t="s">
        <v>54</v>
      </c>
      <c r="B66" s="6" t="s">
        <v>109</v>
      </c>
      <c r="C66" s="8">
        <v>40651.440509259257</v>
      </c>
      <c r="D66" s="13">
        <v>0.9</v>
      </c>
      <c r="E66" s="13">
        <v>0.7</v>
      </c>
      <c r="F66" s="13">
        <v>0.2</v>
      </c>
      <c r="G66" s="13">
        <v>0.6</v>
      </c>
    </row>
    <row r="67" spans="1:7" x14ac:dyDescent="0.2">
      <c r="C67" t="s">
        <v>33</v>
      </c>
      <c r="D67" s="13">
        <v>0.83750000000000013</v>
      </c>
      <c r="E67" s="13">
        <v>0.42499999999999993</v>
      </c>
      <c r="F67" s="13">
        <v>0.20357142857142857</v>
      </c>
      <c r="G67" s="13">
        <v>0.48854166666666671</v>
      </c>
    </row>
    <row r="68" spans="1:7" x14ac:dyDescent="0.2">
      <c r="B68" s="11"/>
      <c r="C68" t="s">
        <v>34</v>
      </c>
      <c r="D68" s="13">
        <v>7.0552665232637021E-2</v>
      </c>
      <c r="E68" s="13">
        <v>9.0138781886599725E-2</v>
      </c>
      <c r="F68" s="13">
        <v>7.4886535487221684E-2</v>
      </c>
      <c r="G68" s="13">
        <v>6.1740172969739333E-2</v>
      </c>
    </row>
    <row r="69" spans="1:7" x14ac:dyDescent="0.2">
      <c r="B69" s="11"/>
      <c r="D69" s="13"/>
      <c r="E69" s="13"/>
      <c r="F69" s="13" t="s">
        <v>114</v>
      </c>
      <c r="G69" s="13"/>
    </row>
    <row r="70" spans="1:7" x14ac:dyDescent="0.2">
      <c r="D70" s="13"/>
      <c r="E70" s="13"/>
      <c r="F70" s="13"/>
      <c r="G70" s="13"/>
    </row>
    <row r="71" spans="1:7" x14ac:dyDescent="0.2">
      <c r="A71" t="s">
        <v>154</v>
      </c>
      <c r="D71" s="13"/>
      <c r="E71" s="13"/>
      <c r="F71" s="13"/>
      <c r="G71" s="13"/>
    </row>
    <row r="72" spans="1:7" x14ac:dyDescent="0.2">
      <c r="A72" t="s">
        <v>19</v>
      </c>
      <c r="B72" t="s">
        <v>31</v>
      </c>
      <c r="C72" t="s">
        <v>32</v>
      </c>
      <c r="D72" s="13" t="s">
        <v>35</v>
      </c>
      <c r="E72" s="13" t="s">
        <v>36</v>
      </c>
      <c r="F72" s="13" t="s">
        <v>37</v>
      </c>
      <c r="G72" s="13" t="s">
        <v>39</v>
      </c>
    </row>
    <row r="73" spans="1:7" x14ac:dyDescent="0.2">
      <c r="A73" t="s">
        <v>22</v>
      </c>
      <c r="B73" s="11" t="s">
        <v>110</v>
      </c>
      <c r="C73" s="8">
        <v>40651.387766203705</v>
      </c>
      <c r="D73" s="13">
        <v>1</v>
      </c>
      <c r="E73" s="13">
        <v>0.7</v>
      </c>
      <c r="F73" s="13">
        <v>0.3</v>
      </c>
      <c r="G73" s="13">
        <v>0.66666666666666663</v>
      </c>
    </row>
    <row r="74" spans="1:7" x14ac:dyDescent="0.2">
      <c r="A74" t="s">
        <v>20</v>
      </c>
      <c r="B74" s="11" t="s">
        <v>110</v>
      </c>
      <c r="C74" s="8">
        <v>40647.384270833332</v>
      </c>
      <c r="D74" s="13">
        <v>0.5</v>
      </c>
      <c r="E74" s="13">
        <v>0.5</v>
      </c>
      <c r="F74" s="13">
        <v>0.1111111111111111</v>
      </c>
      <c r="G74" s="13">
        <v>0.37037037037037041</v>
      </c>
    </row>
    <row r="75" spans="1:7" x14ac:dyDescent="0.2">
      <c r="A75" t="s">
        <v>23</v>
      </c>
      <c r="B75" s="11" t="s">
        <v>110</v>
      </c>
      <c r="C75" s="8">
        <v>40651.387569444443</v>
      </c>
      <c r="D75" s="13">
        <v>0.6</v>
      </c>
      <c r="E75" s="13">
        <v>0.2</v>
      </c>
      <c r="F75" s="13">
        <v>0.1</v>
      </c>
      <c r="G75" s="13">
        <v>0.3</v>
      </c>
    </row>
    <row r="76" spans="1:7" x14ac:dyDescent="0.2">
      <c r="A76" t="s">
        <v>21</v>
      </c>
      <c r="B76" s="11" t="s">
        <v>110</v>
      </c>
      <c r="C76" s="8">
        <v>40647.385034722225</v>
      </c>
      <c r="D76" s="13">
        <v>0.8</v>
      </c>
      <c r="E76" s="13">
        <v>0.5</v>
      </c>
      <c r="F76" s="13">
        <v>0.5</v>
      </c>
      <c r="G76" s="13">
        <v>0.6</v>
      </c>
    </row>
    <row r="77" spans="1:7" x14ac:dyDescent="0.2">
      <c r="A77" t="s">
        <v>25</v>
      </c>
      <c r="B77" s="11" t="s">
        <v>110</v>
      </c>
      <c r="C77" s="8">
        <v>40651.38989583333</v>
      </c>
      <c r="D77" s="13">
        <v>1</v>
      </c>
      <c r="E77" s="13">
        <v>0.8</v>
      </c>
      <c r="F77" s="13">
        <v>0.3</v>
      </c>
      <c r="G77" s="13">
        <v>0.70000000000000007</v>
      </c>
    </row>
    <row r="78" spans="1:7" x14ac:dyDescent="0.2">
      <c r="A78" t="s">
        <v>27</v>
      </c>
      <c r="B78" s="11" t="s">
        <v>110</v>
      </c>
      <c r="C78" s="8">
        <v>40647.385613425926</v>
      </c>
      <c r="D78" s="13">
        <v>0.8</v>
      </c>
      <c r="E78" s="13">
        <v>0.2</v>
      </c>
      <c r="F78" s="13">
        <v>0</v>
      </c>
      <c r="G78" s="13">
        <v>0.33333333333333331</v>
      </c>
    </row>
    <row r="79" spans="1:7" x14ac:dyDescent="0.2">
      <c r="A79" t="s">
        <v>24</v>
      </c>
      <c r="B79" s="11" t="s">
        <v>110</v>
      </c>
      <c r="C79" s="8">
        <v>40651.389884259261</v>
      </c>
      <c r="D79" s="13">
        <v>0.7</v>
      </c>
      <c r="E79" s="13">
        <v>0.3</v>
      </c>
      <c r="F79" s="13">
        <v>0.16666666666666669</v>
      </c>
      <c r="G79" s="13">
        <v>0.3888888888888889</v>
      </c>
    </row>
    <row r="80" spans="1:7" x14ac:dyDescent="0.2">
      <c r="A80" t="s">
        <v>54</v>
      </c>
      <c r="B80" s="11" t="s">
        <v>110</v>
      </c>
      <c r="C80" s="8">
        <v>40647.448194444441</v>
      </c>
      <c r="D80" s="13">
        <v>0.8</v>
      </c>
      <c r="E80" s="13">
        <v>0.7</v>
      </c>
      <c r="F80" s="13">
        <v>0.3</v>
      </c>
      <c r="G80" s="13">
        <v>0.6</v>
      </c>
    </row>
    <row r="81" spans="1:7" x14ac:dyDescent="0.2">
      <c r="C81" t="s">
        <v>33</v>
      </c>
      <c r="D81" s="13">
        <v>0.77500000000000002</v>
      </c>
      <c r="E81" s="13">
        <v>0.48750000000000004</v>
      </c>
      <c r="F81" s="13">
        <v>0.22222222222222224</v>
      </c>
      <c r="G81" s="13">
        <v>0.49490740740740746</v>
      </c>
    </row>
    <row r="82" spans="1:7" x14ac:dyDescent="0.2">
      <c r="B82" s="6"/>
      <c r="C82" t="s">
        <v>34</v>
      </c>
      <c r="D82" s="13">
        <v>6.19619699032051E-2</v>
      </c>
      <c r="E82" s="13">
        <v>8.3318451052058567E-2</v>
      </c>
      <c r="F82" s="13">
        <v>5.5911557774479495E-2</v>
      </c>
      <c r="G82" s="13">
        <v>5.7398606169504131E-2</v>
      </c>
    </row>
    <row r="83" spans="1:7" x14ac:dyDescent="0.2">
      <c r="B83" s="6"/>
      <c r="D83" s="13"/>
      <c r="E83" s="13"/>
      <c r="F83" s="13"/>
      <c r="G83" s="13"/>
    </row>
    <row r="84" spans="1:7" x14ac:dyDescent="0.2">
      <c r="A84" t="s">
        <v>48</v>
      </c>
    </row>
    <row r="86" spans="1:7" x14ac:dyDescent="0.2">
      <c r="A86" t="s">
        <v>43</v>
      </c>
      <c r="E86" s="10"/>
      <c r="F86" s="10"/>
    </row>
    <row r="87" spans="1:7" x14ac:dyDescent="0.2">
      <c r="A87" t="s">
        <v>19</v>
      </c>
      <c r="B87" s="10"/>
      <c r="C87" t="s">
        <v>42</v>
      </c>
      <c r="D87" s="13" t="s">
        <v>35</v>
      </c>
      <c r="E87" s="13" t="s">
        <v>36</v>
      </c>
      <c r="F87" s="13" t="s">
        <v>37</v>
      </c>
      <c r="G87" s="13" t="s">
        <v>39</v>
      </c>
    </row>
    <row r="88" spans="1:7" x14ac:dyDescent="0.2">
      <c r="A88" t="s">
        <v>22</v>
      </c>
      <c r="B88" t="s">
        <v>44</v>
      </c>
      <c r="C88" t="s">
        <v>45</v>
      </c>
      <c r="D88" s="13">
        <v>1</v>
      </c>
      <c r="E88" s="13">
        <v>1</v>
      </c>
      <c r="F88" s="13">
        <v>1</v>
      </c>
      <c r="G88" s="13">
        <v>0.8571428571428571</v>
      </c>
    </row>
    <row r="89" spans="1:7" x14ac:dyDescent="0.2">
      <c r="A89" t="s">
        <v>20</v>
      </c>
      <c r="B89" t="s">
        <v>44</v>
      </c>
      <c r="C89" t="s">
        <v>45</v>
      </c>
      <c r="D89" s="13">
        <v>1</v>
      </c>
      <c r="E89" s="13">
        <v>0.98333333333333339</v>
      </c>
      <c r="F89" s="13">
        <v>0.78333333333333333</v>
      </c>
      <c r="G89" s="13">
        <v>0.79047619047619055</v>
      </c>
    </row>
    <row r="90" spans="1:7" x14ac:dyDescent="0.2">
      <c r="A90" t="s">
        <v>23</v>
      </c>
      <c r="B90" t="s">
        <v>44</v>
      </c>
      <c r="C90" t="s">
        <v>45</v>
      </c>
      <c r="D90" s="13">
        <v>1</v>
      </c>
      <c r="E90" s="13">
        <v>1</v>
      </c>
      <c r="F90" s="13">
        <v>0.98333333333333339</v>
      </c>
      <c r="G90" s="13">
        <v>0.85238095238095235</v>
      </c>
    </row>
    <row r="91" spans="1:7" x14ac:dyDescent="0.2">
      <c r="A91" t="s">
        <v>21</v>
      </c>
      <c r="B91" t="s">
        <v>44</v>
      </c>
      <c r="C91" t="s">
        <v>45</v>
      </c>
      <c r="D91" s="13">
        <v>1</v>
      </c>
      <c r="E91" s="13">
        <v>1</v>
      </c>
      <c r="F91" s="13">
        <v>1</v>
      </c>
      <c r="G91" s="13">
        <v>0.8571428571428571</v>
      </c>
    </row>
    <row r="92" spans="1:7" x14ac:dyDescent="0.2">
      <c r="A92" t="s">
        <v>25</v>
      </c>
      <c r="B92" t="s">
        <v>44</v>
      </c>
      <c r="C92" t="s">
        <v>45</v>
      </c>
      <c r="D92" s="13">
        <v>1</v>
      </c>
      <c r="E92" s="13">
        <v>1</v>
      </c>
      <c r="F92" s="13">
        <v>0.96666666666666667</v>
      </c>
      <c r="G92" s="13">
        <v>0.84761904761904761</v>
      </c>
    </row>
    <row r="93" spans="1:7" x14ac:dyDescent="0.2">
      <c r="A93" t="s">
        <v>27</v>
      </c>
      <c r="B93" t="s">
        <v>44</v>
      </c>
      <c r="C93" t="s">
        <v>45</v>
      </c>
      <c r="D93" s="13">
        <v>1</v>
      </c>
      <c r="E93" s="13">
        <v>1</v>
      </c>
      <c r="F93" s="13">
        <v>1</v>
      </c>
      <c r="G93" s="13">
        <v>0.8571428571428571</v>
      </c>
    </row>
    <row r="94" spans="1:7" x14ac:dyDescent="0.2">
      <c r="A94" t="s">
        <v>24</v>
      </c>
      <c r="B94" t="s">
        <v>44</v>
      </c>
      <c r="C94" t="s">
        <v>45</v>
      </c>
      <c r="D94" s="13">
        <v>1</v>
      </c>
      <c r="E94" s="13">
        <v>1</v>
      </c>
      <c r="F94" s="13">
        <v>0.95000000000000007</v>
      </c>
      <c r="G94" s="13">
        <v>0.84285714285714286</v>
      </c>
    </row>
    <row r="95" spans="1:7" x14ac:dyDescent="0.2">
      <c r="A95" t="s">
        <v>54</v>
      </c>
      <c r="B95" t="s">
        <v>44</v>
      </c>
      <c r="C95" t="s">
        <v>45</v>
      </c>
      <c r="D95" s="13">
        <v>1</v>
      </c>
      <c r="E95" s="13">
        <v>1</v>
      </c>
      <c r="F95" s="13">
        <v>1</v>
      </c>
      <c r="G95" s="13">
        <v>0.8571428571428571</v>
      </c>
    </row>
    <row r="96" spans="1:7" x14ac:dyDescent="0.2">
      <c r="B96" s="10"/>
      <c r="C96" t="s">
        <v>33</v>
      </c>
      <c r="D96" s="13">
        <v>1</v>
      </c>
      <c r="E96" s="13">
        <v>0.99791666666666667</v>
      </c>
      <c r="F96" s="13">
        <v>0.9604166666666667</v>
      </c>
      <c r="G96" s="13">
        <v>0.84523809523809512</v>
      </c>
    </row>
    <row r="97" spans="1:7" x14ac:dyDescent="0.2">
      <c r="B97" s="10"/>
      <c r="C97" t="s">
        <v>34</v>
      </c>
      <c r="D97" s="13">
        <v>0</v>
      </c>
      <c r="E97" s="13">
        <v>2.0833333333333259E-3</v>
      </c>
      <c r="F97" s="13">
        <v>2.6151553870492464E-2</v>
      </c>
      <c r="G97" s="13">
        <v>8.0490881402715698E-3</v>
      </c>
    </row>
    <row r="98" spans="1:7" x14ac:dyDescent="0.2">
      <c r="D98" s="13"/>
      <c r="E98" s="13"/>
      <c r="F98" s="13"/>
      <c r="G98" s="13"/>
    </row>
    <row r="99" spans="1:7" x14ac:dyDescent="0.2">
      <c r="A99" t="s">
        <v>143</v>
      </c>
      <c r="D99" s="13"/>
      <c r="E99" s="13"/>
      <c r="F99" s="13"/>
      <c r="G99" s="13"/>
    </row>
    <row r="100" spans="1:7" x14ac:dyDescent="0.2">
      <c r="A100" t="s">
        <v>19</v>
      </c>
      <c r="B100" s="10"/>
      <c r="C100" t="s">
        <v>42</v>
      </c>
      <c r="D100" s="13" t="s">
        <v>35</v>
      </c>
      <c r="E100" s="13" t="s">
        <v>36</v>
      </c>
      <c r="F100" s="13" t="s">
        <v>37</v>
      </c>
      <c r="G100" s="13" t="s">
        <v>39</v>
      </c>
    </row>
    <row r="101" spans="1:7" x14ac:dyDescent="0.2">
      <c r="A101" t="s">
        <v>22</v>
      </c>
      <c r="B101" t="s">
        <v>142</v>
      </c>
      <c r="C101" t="s">
        <v>78</v>
      </c>
      <c r="D101" s="13">
        <v>0.97499999999999998</v>
      </c>
      <c r="E101" s="13">
        <v>0.82499999999999996</v>
      </c>
      <c r="F101" s="13">
        <v>0.58750000000000002</v>
      </c>
      <c r="G101" s="13">
        <v>0.79583333333333339</v>
      </c>
    </row>
    <row r="102" spans="1:7" x14ac:dyDescent="0.2">
      <c r="A102" t="s">
        <v>20</v>
      </c>
      <c r="B102" t="s">
        <v>142</v>
      </c>
      <c r="C102" t="s">
        <v>79</v>
      </c>
      <c r="D102" s="13">
        <v>1</v>
      </c>
      <c r="E102" s="13">
        <v>0.8666666666666667</v>
      </c>
      <c r="F102" s="13">
        <v>0.24537037037037038</v>
      </c>
      <c r="G102" s="13">
        <v>0.70401234567901227</v>
      </c>
    </row>
    <row r="103" spans="1:7" x14ac:dyDescent="0.2">
      <c r="A103" t="s">
        <v>23</v>
      </c>
      <c r="B103" t="s">
        <v>142</v>
      </c>
      <c r="C103" t="s">
        <v>81</v>
      </c>
      <c r="D103" s="13">
        <v>1</v>
      </c>
      <c r="E103" s="13">
        <v>0.85000000000000009</v>
      </c>
      <c r="F103" s="13">
        <v>0.77499999999999991</v>
      </c>
      <c r="G103" s="13">
        <v>0.875</v>
      </c>
    </row>
    <row r="104" spans="1:7" x14ac:dyDescent="0.2">
      <c r="A104" t="s">
        <v>21</v>
      </c>
      <c r="B104" t="s">
        <v>142</v>
      </c>
      <c r="C104" t="s">
        <v>79</v>
      </c>
      <c r="D104" s="13">
        <v>0.875</v>
      </c>
      <c r="E104" s="13">
        <v>0.625</v>
      </c>
      <c r="F104" s="13">
        <v>0.375</v>
      </c>
      <c r="G104" s="13">
        <v>0.625</v>
      </c>
    </row>
    <row r="105" spans="1:7" x14ac:dyDescent="0.2">
      <c r="A105" t="s">
        <v>25</v>
      </c>
      <c r="B105" t="s">
        <v>142</v>
      </c>
      <c r="C105" t="s">
        <v>80</v>
      </c>
      <c r="D105" s="13">
        <v>1</v>
      </c>
      <c r="E105" s="13">
        <v>1</v>
      </c>
      <c r="F105" s="13">
        <v>0.73333333333333339</v>
      </c>
      <c r="G105" s="13">
        <v>0.91111111111111098</v>
      </c>
    </row>
    <row r="106" spans="1:7" x14ac:dyDescent="0.2">
      <c r="A106" t="s">
        <v>27</v>
      </c>
      <c r="B106" t="s">
        <v>142</v>
      </c>
      <c r="C106" t="s">
        <v>150</v>
      </c>
      <c r="D106" s="13">
        <v>1</v>
      </c>
      <c r="E106" s="13">
        <v>0.55000000000000004</v>
      </c>
      <c r="F106" s="13">
        <v>0.14285714285714288</v>
      </c>
      <c r="G106" s="13">
        <v>0.56428571428571428</v>
      </c>
    </row>
    <row r="107" spans="1:7" x14ac:dyDescent="0.2">
      <c r="A107" t="s">
        <v>24</v>
      </c>
      <c r="B107" t="s">
        <v>142</v>
      </c>
      <c r="C107" t="s">
        <v>150</v>
      </c>
      <c r="D107" s="13">
        <v>1</v>
      </c>
      <c r="E107" s="13">
        <v>0.67500000000000004</v>
      </c>
      <c r="F107" s="13">
        <v>0.3666666666666667</v>
      </c>
      <c r="G107" s="13">
        <v>0.68055555555555558</v>
      </c>
    </row>
    <row r="108" spans="1:7" x14ac:dyDescent="0.2">
      <c r="A108" t="s">
        <v>54</v>
      </c>
      <c r="B108" t="s">
        <v>142</v>
      </c>
      <c r="C108" t="s">
        <v>81</v>
      </c>
      <c r="D108" s="13">
        <v>1</v>
      </c>
      <c r="E108" s="13">
        <v>1</v>
      </c>
      <c r="F108" s="13">
        <v>0.8</v>
      </c>
      <c r="G108" s="13">
        <v>0.93333333333333324</v>
      </c>
    </row>
    <row r="109" spans="1:7" x14ac:dyDescent="0.2">
      <c r="B109" s="10"/>
      <c r="C109" t="s">
        <v>33</v>
      </c>
      <c r="D109" s="13">
        <v>0.98124999999999996</v>
      </c>
      <c r="E109" s="13">
        <v>0.79895833333333333</v>
      </c>
      <c r="F109" s="13">
        <v>0.5032159391534391</v>
      </c>
      <c r="G109" s="13">
        <v>0.7611414241622575</v>
      </c>
    </row>
    <row r="110" spans="1:7" x14ac:dyDescent="0.2">
      <c r="B110" s="10"/>
      <c r="C110" t="s">
        <v>34</v>
      </c>
      <c r="D110" s="13">
        <v>1.5490492475801313E-2</v>
      </c>
      <c r="E110" s="13">
        <v>5.9207679866371696E-2</v>
      </c>
      <c r="F110" s="13">
        <v>8.9983431292198726E-2</v>
      </c>
      <c r="G110" s="13">
        <v>4.8798553870664577E-2</v>
      </c>
    </row>
    <row r="111" spans="1:7" x14ac:dyDescent="0.2">
      <c r="D111" s="13"/>
      <c r="E111" s="13"/>
      <c r="F111" s="13"/>
      <c r="G111" s="13"/>
    </row>
    <row r="112" spans="1:7" x14ac:dyDescent="0.2">
      <c r="A112" t="s">
        <v>153</v>
      </c>
      <c r="D112" s="13"/>
      <c r="E112" s="13"/>
      <c r="F112" s="13"/>
      <c r="G112" s="13"/>
    </row>
    <row r="113" spans="1:7" x14ac:dyDescent="0.2">
      <c r="A113" t="s">
        <v>19</v>
      </c>
      <c r="B113" t="s">
        <v>31</v>
      </c>
      <c r="C113" t="s">
        <v>32</v>
      </c>
      <c r="D113" s="13" t="s">
        <v>35</v>
      </c>
      <c r="E113" s="13" t="s">
        <v>36</v>
      </c>
      <c r="F113" s="13" t="s">
        <v>37</v>
      </c>
      <c r="G113" s="13" t="s">
        <v>39</v>
      </c>
    </row>
    <row r="114" spans="1:7" x14ac:dyDescent="0.2">
      <c r="A114" t="s">
        <v>22</v>
      </c>
      <c r="B114" s="6" t="s">
        <v>107</v>
      </c>
      <c r="C114" s="8">
        <v>40658.418865740743</v>
      </c>
      <c r="D114" s="13">
        <v>1</v>
      </c>
      <c r="E114" s="13">
        <v>1</v>
      </c>
      <c r="F114" s="13">
        <v>0.5</v>
      </c>
      <c r="G114" s="13">
        <v>0.83333333333333337</v>
      </c>
    </row>
    <row r="115" spans="1:7" x14ac:dyDescent="0.2">
      <c r="A115" t="s">
        <v>20</v>
      </c>
      <c r="B115" s="6" t="s">
        <v>107</v>
      </c>
      <c r="C115" s="8">
        <v>40668</v>
      </c>
      <c r="D115" s="13">
        <v>0.9</v>
      </c>
      <c r="E115" s="13">
        <v>0.6</v>
      </c>
      <c r="F115" s="13">
        <v>0</v>
      </c>
      <c r="G115" s="13">
        <v>0.5</v>
      </c>
    </row>
    <row r="116" spans="1:7" x14ac:dyDescent="0.2">
      <c r="A116" t="s">
        <v>23</v>
      </c>
      <c r="B116" s="6" t="s">
        <v>107</v>
      </c>
      <c r="C116" s="8">
        <v>40658.420277777775</v>
      </c>
      <c r="D116" s="13">
        <v>1</v>
      </c>
      <c r="E116" s="13">
        <v>1</v>
      </c>
      <c r="F116" s="13">
        <v>0.9</v>
      </c>
      <c r="G116" s="13">
        <v>0.96666666666666667</v>
      </c>
    </row>
    <row r="117" spans="1:7" x14ac:dyDescent="0.2">
      <c r="A117" t="s">
        <v>21</v>
      </c>
      <c r="B117" s="6" t="s">
        <v>107</v>
      </c>
      <c r="C117" s="8">
        <v>40668</v>
      </c>
      <c r="D117" s="13">
        <v>1</v>
      </c>
      <c r="E117" s="13">
        <v>0.7</v>
      </c>
      <c r="F117" s="13">
        <v>0.7</v>
      </c>
      <c r="G117" s="13">
        <v>0.79999999999999993</v>
      </c>
    </row>
    <row r="118" spans="1:7" x14ac:dyDescent="0.2">
      <c r="A118" t="s">
        <v>25</v>
      </c>
      <c r="B118" s="6" t="s">
        <v>107</v>
      </c>
      <c r="C118" s="8">
        <v>40658.437337962961</v>
      </c>
      <c r="D118" s="13">
        <v>1</v>
      </c>
      <c r="E118" s="13">
        <v>1</v>
      </c>
      <c r="F118" s="13">
        <v>1</v>
      </c>
      <c r="G118" s="13">
        <v>1</v>
      </c>
    </row>
    <row r="119" spans="1:7" x14ac:dyDescent="0.2">
      <c r="A119" t="s">
        <v>27</v>
      </c>
      <c r="B119" s="6" t="s">
        <v>107</v>
      </c>
      <c r="C119" s="8">
        <v>40668</v>
      </c>
      <c r="D119" s="13">
        <v>1</v>
      </c>
      <c r="E119" s="13">
        <v>0.5</v>
      </c>
      <c r="F119" s="13"/>
      <c r="G119" s="13">
        <v>0.5</v>
      </c>
    </row>
    <row r="120" spans="1:7" x14ac:dyDescent="0.2">
      <c r="A120" t="s">
        <v>24</v>
      </c>
      <c r="B120" s="6" t="s">
        <v>107</v>
      </c>
      <c r="C120" s="8">
        <v>40658.44</v>
      </c>
      <c r="D120" s="13">
        <v>1</v>
      </c>
      <c r="E120" s="13">
        <v>0.9</v>
      </c>
      <c r="F120" s="13">
        <v>0.16666666666666669</v>
      </c>
      <c r="G120" s="13">
        <v>0.68888888888888877</v>
      </c>
    </row>
    <row r="121" spans="1:7" x14ac:dyDescent="0.2">
      <c r="A121" t="s">
        <v>54</v>
      </c>
      <c r="B121" s="6" t="s">
        <v>107</v>
      </c>
      <c r="C121" s="8">
        <v>40668</v>
      </c>
      <c r="D121" s="13">
        <v>1</v>
      </c>
      <c r="E121" s="13">
        <v>1</v>
      </c>
      <c r="F121" s="13">
        <v>0.9</v>
      </c>
      <c r="G121" s="13">
        <v>0.96666666666666667</v>
      </c>
    </row>
    <row r="122" spans="1:7" x14ac:dyDescent="0.2">
      <c r="C122" t="s">
        <v>33</v>
      </c>
      <c r="D122" s="13">
        <v>0.98750000000000004</v>
      </c>
      <c r="E122" s="13">
        <v>0.83750000000000002</v>
      </c>
      <c r="F122" s="13">
        <v>0.59523809523809512</v>
      </c>
      <c r="G122" s="13">
        <v>0.78194444444444444</v>
      </c>
    </row>
    <row r="123" spans="1:7" x14ac:dyDescent="0.2">
      <c r="B123" s="6"/>
      <c r="C123" t="s">
        <v>34</v>
      </c>
      <c r="D123" s="13">
        <v>1.2499999999999994E-2</v>
      </c>
      <c r="E123" s="13">
        <v>7.3039861915062718E-2</v>
      </c>
      <c r="F123" s="13">
        <v>0.14700332419460127</v>
      </c>
      <c r="G123" s="13">
        <v>7.1514773821774347E-2</v>
      </c>
    </row>
    <row r="124" spans="1:7" x14ac:dyDescent="0.2">
      <c r="B124" s="6"/>
      <c r="D124" s="13"/>
      <c r="E124" s="13"/>
      <c r="F124" s="13"/>
      <c r="G124" s="13"/>
    </row>
    <row r="125" spans="1:7" x14ac:dyDescent="0.2">
      <c r="D125" s="13"/>
      <c r="E125" s="13"/>
      <c r="F125" s="13"/>
      <c r="G125" s="13"/>
    </row>
    <row r="126" spans="1:7" x14ac:dyDescent="0.2">
      <c r="A126" t="s">
        <v>152</v>
      </c>
      <c r="D126" s="13"/>
      <c r="E126" s="13"/>
      <c r="F126" s="13"/>
      <c r="G126" s="13"/>
    </row>
    <row r="127" spans="1:7" x14ac:dyDescent="0.2">
      <c r="A127" t="s">
        <v>19</v>
      </c>
      <c r="B127" t="s">
        <v>31</v>
      </c>
      <c r="C127" t="s">
        <v>32</v>
      </c>
      <c r="D127" s="13" t="s">
        <v>35</v>
      </c>
      <c r="E127" s="13" t="s">
        <v>36</v>
      </c>
      <c r="F127" s="13" t="s">
        <v>37</v>
      </c>
      <c r="G127" s="13" t="s">
        <v>39</v>
      </c>
    </row>
    <row r="128" spans="1:7" x14ac:dyDescent="0.2">
      <c r="A128" t="s">
        <v>22</v>
      </c>
      <c r="B128" s="11" t="s">
        <v>108</v>
      </c>
      <c r="C128" s="8">
        <v>40668</v>
      </c>
      <c r="D128" s="13">
        <v>1</v>
      </c>
      <c r="E128" s="13">
        <v>1</v>
      </c>
      <c r="F128" s="13">
        <v>0.5</v>
      </c>
      <c r="G128" s="13">
        <v>0.83333333333333337</v>
      </c>
    </row>
    <row r="129" spans="1:7" x14ac:dyDescent="0.2">
      <c r="A129" t="s">
        <v>20</v>
      </c>
      <c r="B129" s="11" t="s">
        <v>108</v>
      </c>
      <c r="C129" s="8">
        <v>40658.41983796296</v>
      </c>
      <c r="D129" s="13">
        <v>1</v>
      </c>
      <c r="E129" s="13">
        <v>0.8</v>
      </c>
      <c r="F129" s="13">
        <v>0.16666666666666669</v>
      </c>
      <c r="G129" s="13">
        <v>0.65555555555555556</v>
      </c>
    </row>
    <row r="130" spans="1:7" x14ac:dyDescent="0.2">
      <c r="A130" t="s">
        <v>23</v>
      </c>
      <c r="B130" s="11" t="s">
        <v>108</v>
      </c>
      <c r="C130" s="8">
        <v>40668</v>
      </c>
      <c r="D130" s="13">
        <v>1</v>
      </c>
      <c r="E130" s="13">
        <v>1</v>
      </c>
      <c r="F130" s="13">
        <v>0.8</v>
      </c>
      <c r="G130" s="13">
        <v>0.93333333333333324</v>
      </c>
    </row>
    <row r="131" spans="1:7" x14ac:dyDescent="0.2">
      <c r="A131" t="s">
        <v>21</v>
      </c>
      <c r="B131" s="11" t="s">
        <v>108</v>
      </c>
      <c r="C131" s="8">
        <v>40658.420601851853</v>
      </c>
      <c r="D131" s="13">
        <v>1</v>
      </c>
      <c r="E131" s="13">
        <v>1</v>
      </c>
      <c r="F131" s="13">
        <v>0.7</v>
      </c>
      <c r="G131" s="13">
        <v>0.9</v>
      </c>
    </row>
    <row r="132" spans="1:7" x14ac:dyDescent="0.2">
      <c r="A132" t="s">
        <v>25</v>
      </c>
      <c r="B132" s="11" t="s">
        <v>108</v>
      </c>
      <c r="C132" s="8">
        <v>40668</v>
      </c>
      <c r="D132" s="13">
        <v>1</v>
      </c>
      <c r="E132" s="13">
        <v>1</v>
      </c>
      <c r="F132" s="13">
        <v>0.4</v>
      </c>
      <c r="G132" s="13">
        <v>0.79999999999999993</v>
      </c>
    </row>
    <row r="133" spans="1:7" x14ac:dyDescent="0.2">
      <c r="A133" t="s">
        <v>27</v>
      </c>
      <c r="B133" s="11" t="s">
        <v>108</v>
      </c>
      <c r="C133" s="8">
        <v>40658.439085648148</v>
      </c>
      <c r="D133" s="13">
        <v>1</v>
      </c>
      <c r="E133" s="13">
        <v>0.8</v>
      </c>
      <c r="F133" s="13">
        <v>0.1111111111111111</v>
      </c>
      <c r="G133" s="13">
        <v>0.63703703703703707</v>
      </c>
    </row>
    <row r="134" spans="1:7" x14ac:dyDescent="0.2">
      <c r="A134" t="s">
        <v>24</v>
      </c>
      <c r="B134" s="11" t="s">
        <v>108</v>
      </c>
      <c r="C134" s="8">
        <v>40668</v>
      </c>
      <c r="D134" s="13">
        <v>1</v>
      </c>
      <c r="E134" s="13">
        <v>0.7</v>
      </c>
      <c r="F134" s="13">
        <v>0.16666666666666669</v>
      </c>
      <c r="G134" s="13">
        <v>0.62222222222222223</v>
      </c>
    </row>
    <row r="135" spans="1:7" x14ac:dyDescent="0.2">
      <c r="A135" t="s">
        <v>54</v>
      </c>
      <c r="B135" s="11" t="s">
        <v>108</v>
      </c>
      <c r="C135" s="8">
        <v>40658.457280092596</v>
      </c>
      <c r="D135" s="13">
        <v>1</v>
      </c>
      <c r="E135" s="13">
        <v>1</v>
      </c>
      <c r="F135" s="13">
        <v>1</v>
      </c>
      <c r="G135" s="13">
        <v>1</v>
      </c>
    </row>
    <row r="136" spans="1:7" x14ac:dyDescent="0.2">
      <c r="B136" s="6"/>
      <c r="C136" t="s">
        <v>33</v>
      </c>
      <c r="D136" s="13">
        <v>1</v>
      </c>
      <c r="E136" s="13">
        <v>0.91249999999999998</v>
      </c>
      <c r="F136" s="13">
        <v>0.48055555555555557</v>
      </c>
      <c r="G136" s="13">
        <v>0.79768518518518516</v>
      </c>
    </row>
    <row r="137" spans="1:7" x14ac:dyDescent="0.2">
      <c r="B137" s="6"/>
      <c r="C137" t="s">
        <v>34</v>
      </c>
      <c r="D137" s="13">
        <v>0</v>
      </c>
      <c r="E137" s="13">
        <v>4.4067723854475528E-2</v>
      </c>
      <c r="F137" s="13">
        <v>0.11652958689024552</v>
      </c>
      <c r="G137" s="13">
        <v>5.1386505497901948E-2</v>
      </c>
    </row>
    <row r="138" spans="1:7" x14ac:dyDescent="0.2">
      <c r="D138" s="13"/>
      <c r="E138" s="13"/>
      <c r="F138" s="13"/>
      <c r="G138" s="13"/>
    </row>
    <row r="139" spans="1:7" x14ac:dyDescent="0.2">
      <c r="A139" t="s">
        <v>151</v>
      </c>
      <c r="D139" s="13"/>
      <c r="E139" s="13"/>
      <c r="F139" s="13"/>
      <c r="G139" s="13"/>
    </row>
    <row r="140" spans="1:7" x14ac:dyDescent="0.2">
      <c r="A140" t="s">
        <v>19</v>
      </c>
      <c r="B140" t="s">
        <v>31</v>
      </c>
      <c r="C140" t="s">
        <v>32</v>
      </c>
      <c r="D140" s="13"/>
      <c r="E140" s="13"/>
      <c r="F140" s="13"/>
      <c r="G140" s="13"/>
    </row>
    <row r="141" spans="1:7" x14ac:dyDescent="0.2">
      <c r="A141" t="s">
        <v>22</v>
      </c>
      <c r="B141" s="6" t="s">
        <v>109</v>
      </c>
      <c r="C141" s="8">
        <v>40647.384270833332</v>
      </c>
      <c r="D141" s="13">
        <v>1</v>
      </c>
      <c r="E141" s="13">
        <v>0.8</v>
      </c>
      <c r="F141" s="13">
        <v>0</v>
      </c>
      <c r="G141" s="13">
        <v>0.9</v>
      </c>
    </row>
    <row r="142" spans="1:7" x14ac:dyDescent="0.2">
      <c r="A142" t="s">
        <v>20</v>
      </c>
      <c r="B142" s="6" t="s">
        <v>109</v>
      </c>
      <c r="C142" s="8">
        <v>40651.387754629628</v>
      </c>
      <c r="D142" s="13">
        <v>1</v>
      </c>
      <c r="E142" s="13">
        <v>0.9</v>
      </c>
      <c r="F142" s="13">
        <v>0.375</v>
      </c>
      <c r="G142" s="13">
        <v>0.7583333333333333</v>
      </c>
    </row>
    <row r="143" spans="1:7" x14ac:dyDescent="0.2">
      <c r="A143" t="s">
        <v>23</v>
      </c>
      <c r="B143" s="6" t="s">
        <v>109</v>
      </c>
      <c r="C143" s="8">
        <v>40647.384027777778</v>
      </c>
      <c r="D143" s="13">
        <v>1</v>
      </c>
      <c r="E143" s="13">
        <v>1</v>
      </c>
      <c r="F143" s="13">
        <v>1</v>
      </c>
      <c r="G143" s="13">
        <v>1</v>
      </c>
    </row>
    <row r="144" spans="1:7" x14ac:dyDescent="0.2">
      <c r="A144" t="s">
        <v>21</v>
      </c>
      <c r="B144" s="6" t="s">
        <v>109</v>
      </c>
      <c r="C144" s="8">
        <v>40651.387569444443</v>
      </c>
      <c r="D144" s="13">
        <v>1</v>
      </c>
      <c r="E144" s="13">
        <v>0.8</v>
      </c>
      <c r="F144" s="13">
        <v>0.2</v>
      </c>
      <c r="G144" s="13">
        <v>0.66666666666666663</v>
      </c>
    </row>
    <row r="145" spans="1:7" x14ac:dyDescent="0.2">
      <c r="A145" t="s">
        <v>25</v>
      </c>
      <c r="B145" s="6" t="s">
        <v>109</v>
      </c>
      <c r="C145" s="8">
        <v>40647.385879629626</v>
      </c>
      <c r="D145" s="13">
        <v>1</v>
      </c>
      <c r="E145" s="13">
        <v>1</v>
      </c>
      <c r="F145" s="13">
        <v>1</v>
      </c>
      <c r="G145" s="13">
        <v>1</v>
      </c>
    </row>
    <row r="146" spans="1:7" x14ac:dyDescent="0.2">
      <c r="A146" t="s">
        <v>27</v>
      </c>
      <c r="B146" s="6" t="s">
        <v>109</v>
      </c>
      <c r="C146" s="8">
        <v>40651.389884259261</v>
      </c>
      <c r="D146" s="13">
        <v>0.9</v>
      </c>
      <c r="E146" s="13">
        <v>0.3</v>
      </c>
      <c r="F146" s="13"/>
      <c r="G146" s="13">
        <v>0.6</v>
      </c>
    </row>
    <row r="147" spans="1:7" x14ac:dyDescent="0.2">
      <c r="A147" t="s">
        <v>24</v>
      </c>
      <c r="B147" s="6" t="s">
        <v>109</v>
      </c>
      <c r="C147" s="8">
        <v>40647.385613425926</v>
      </c>
      <c r="D147" s="13">
        <v>1</v>
      </c>
      <c r="E147" s="13">
        <v>0.8</v>
      </c>
      <c r="F147" s="13">
        <v>0.9</v>
      </c>
      <c r="G147" s="13">
        <v>0.9</v>
      </c>
    </row>
    <row r="148" spans="1:7" x14ac:dyDescent="0.2">
      <c r="A148" t="s">
        <v>54</v>
      </c>
      <c r="B148" s="6" t="s">
        <v>109</v>
      </c>
      <c r="C148" s="8">
        <v>40651.440509259257</v>
      </c>
      <c r="D148" s="13">
        <v>1</v>
      </c>
      <c r="E148" s="13">
        <v>1</v>
      </c>
      <c r="F148" s="13">
        <v>0.6</v>
      </c>
      <c r="G148" s="13">
        <v>0.8666666666666667</v>
      </c>
    </row>
    <row r="149" spans="1:7" x14ac:dyDescent="0.2">
      <c r="C149" t="s">
        <v>33</v>
      </c>
      <c r="D149" s="13">
        <v>0.98750000000000004</v>
      </c>
      <c r="E149" s="13">
        <v>0.82499999999999996</v>
      </c>
      <c r="F149" s="13">
        <v>0.58214285714285718</v>
      </c>
      <c r="G149" s="13">
        <v>0.8364583333333333</v>
      </c>
    </row>
    <row r="150" spans="1:7" x14ac:dyDescent="0.2">
      <c r="B150" s="11"/>
      <c r="C150" t="s">
        <v>34</v>
      </c>
      <c r="D150" s="13">
        <v>1.2499999999999997E-2</v>
      </c>
      <c r="E150" s="13">
        <v>8.1831708838497233E-2</v>
      </c>
      <c r="F150" s="13">
        <v>0.15262721915572883</v>
      </c>
      <c r="G150" s="13">
        <v>5.2325330655186728E-2</v>
      </c>
    </row>
    <row r="151" spans="1:7" x14ac:dyDescent="0.2">
      <c r="B151" s="11"/>
      <c r="D151" s="13"/>
      <c r="E151" s="13"/>
      <c r="F151" s="13"/>
      <c r="G151" s="13"/>
    </row>
    <row r="152" spans="1:7" x14ac:dyDescent="0.2">
      <c r="D152" s="13"/>
      <c r="E152" s="13"/>
      <c r="F152" s="13"/>
      <c r="G152" s="13"/>
    </row>
    <row r="153" spans="1:7" x14ac:dyDescent="0.2">
      <c r="A153" t="s">
        <v>154</v>
      </c>
      <c r="D153" s="13"/>
      <c r="E153" s="13"/>
      <c r="F153" s="13"/>
      <c r="G153" s="13"/>
    </row>
    <row r="154" spans="1:7" x14ac:dyDescent="0.2">
      <c r="A154" t="s">
        <v>19</v>
      </c>
      <c r="B154" t="s">
        <v>31</v>
      </c>
      <c r="C154" t="s">
        <v>32</v>
      </c>
      <c r="D154" s="13" t="s">
        <v>35</v>
      </c>
      <c r="E154" s="13" t="s">
        <v>36</v>
      </c>
      <c r="F154" s="13" t="s">
        <v>37</v>
      </c>
      <c r="G154" s="13" t="s">
        <v>39</v>
      </c>
    </row>
    <row r="155" spans="1:7" x14ac:dyDescent="0.2">
      <c r="A155" t="s">
        <v>22</v>
      </c>
      <c r="B155" s="11" t="s">
        <v>110</v>
      </c>
      <c r="C155" s="8">
        <v>40651.387766203705</v>
      </c>
      <c r="D155" s="13">
        <v>1</v>
      </c>
      <c r="E155" s="13">
        <v>1</v>
      </c>
      <c r="F155" s="13">
        <v>0.8</v>
      </c>
      <c r="G155" s="13">
        <v>0.93333333333333324</v>
      </c>
    </row>
    <row r="156" spans="1:7" x14ac:dyDescent="0.2">
      <c r="A156" t="s">
        <v>20</v>
      </c>
      <c r="B156" s="11" t="s">
        <v>110</v>
      </c>
      <c r="C156" s="8">
        <v>40647.384270833332</v>
      </c>
      <c r="D156" s="13">
        <v>1</v>
      </c>
      <c r="E156" s="13">
        <v>1</v>
      </c>
      <c r="F156" s="13">
        <v>0.33333333333333337</v>
      </c>
      <c r="G156" s="13">
        <v>0.77777777777777779</v>
      </c>
    </row>
    <row r="157" spans="1:7" x14ac:dyDescent="0.2">
      <c r="A157" t="s">
        <v>23</v>
      </c>
      <c r="B157" s="11" t="s">
        <v>110</v>
      </c>
      <c r="C157" s="8">
        <v>40651.387569444443</v>
      </c>
      <c r="D157" s="13">
        <v>1</v>
      </c>
      <c r="E157" s="13">
        <v>0.7</v>
      </c>
      <c r="F157" s="13">
        <v>0.5</v>
      </c>
      <c r="G157" s="13">
        <v>0.73333333333333339</v>
      </c>
    </row>
    <row r="158" spans="1:7" x14ac:dyDescent="0.2">
      <c r="A158" t="s">
        <v>21</v>
      </c>
      <c r="B158" s="11" t="s">
        <v>110</v>
      </c>
      <c r="C158" s="8">
        <v>40647.385034722225</v>
      </c>
      <c r="D158" s="13">
        <v>1</v>
      </c>
      <c r="E158" s="13">
        <v>0.7</v>
      </c>
      <c r="F158" s="13">
        <v>0.8</v>
      </c>
      <c r="G158" s="13">
        <v>0.83333333333333337</v>
      </c>
    </row>
    <row r="159" spans="1:7" x14ac:dyDescent="0.2">
      <c r="A159" t="s">
        <v>25</v>
      </c>
      <c r="B159" s="11" t="s">
        <v>110</v>
      </c>
      <c r="C159" s="8">
        <v>40651.38989583333</v>
      </c>
      <c r="D159" s="13">
        <v>1</v>
      </c>
      <c r="E159" s="13">
        <v>1</v>
      </c>
      <c r="F159" s="13">
        <v>0.7</v>
      </c>
      <c r="G159" s="13">
        <v>0.9</v>
      </c>
    </row>
    <row r="160" spans="1:7" x14ac:dyDescent="0.2">
      <c r="A160" t="s">
        <v>27</v>
      </c>
      <c r="B160" s="11" t="s">
        <v>110</v>
      </c>
      <c r="C160" s="8">
        <v>40647.385613425926</v>
      </c>
      <c r="D160" s="13">
        <v>1</v>
      </c>
      <c r="E160" s="13">
        <v>0.7</v>
      </c>
      <c r="F160" s="13">
        <v>0.16666666666666669</v>
      </c>
      <c r="G160" s="13">
        <v>0.62222222222222223</v>
      </c>
    </row>
    <row r="161" spans="1:7" x14ac:dyDescent="0.2">
      <c r="A161" t="s">
        <v>24</v>
      </c>
      <c r="B161" s="11" t="s">
        <v>110</v>
      </c>
      <c r="C161" s="8">
        <v>40651.389884259261</v>
      </c>
      <c r="D161" s="13">
        <v>1</v>
      </c>
      <c r="E161" s="13">
        <v>0.8</v>
      </c>
      <c r="F161" s="13">
        <v>0.33333333333333337</v>
      </c>
      <c r="G161" s="13">
        <v>0.71111111111111114</v>
      </c>
    </row>
    <row r="162" spans="1:7" x14ac:dyDescent="0.2">
      <c r="A162" t="s">
        <v>54</v>
      </c>
      <c r="B162" s="11" t="s">
        <v>110</v>
      </c>
      <c r="C162" s="8">
        <v>40647.448194444441</v>
      </c>
      <c r="D162" s="13">
        <v>1</v>
      </c>
      <c r="E162" s="13">
        <v>0.9</v>
      </c>
      <c r="F162" s="13">
        <v>0.7</v>
      </c>
      <c r="G162" s="13">
        <v>0.86666666666666659</v>
      </c>
    </row>
    <row r="163" spans="1:7" x14ac:dyDescent="0.2">
      <c r="C163" t="s">
        <v>33</v>
      </c>
      <c r="D163" s="13">
        <v>1</v>
      </c>
      <c r="E163" s="13">
        <v>0.85000000000000009</v>
      </c>
      <c r="F163" s="13">
        <v>0.54166666666666674</v>
      </c>
      <c r="G163" s="13">
        <v>0.79722222222222228</v>
      </c>
    </row>
    <row r="164" spans="1:7" x14ac:dyDescent="0.2">
      <c r="B164" s="6"/>
      <c r="C164" t="s">
        <v>34</v>
      </c>
      <c r="D164" s="13">
        <v>0</v>
      </c>
      <c r="E164" s="13">
        <v>4.9999999999999781E-2</v>
      </c>
      <c r="F164" s="13">
        <v>8.5854713010013212E-2</v>
      </c>
      <c r="G164" s="13">
        <v>3.7253007880168991E-2</v>
      </c>
    </row>
    <row r="165" spans="1:7" x14ac:dyDescent="0.2">
      <c r="B165" s="6"/>
    </row>
    <row r="166" spans="1:7" x14ac:dyDescent="0.2">
      <c r="A166" t="s">
        <v>144</v>
      </c>
      <c r="E166" s="10"/>
      <c r="F166" s="10"/>
    </row>
    <row r="167" spans="1:7" x14ac:dyDescent="0.2">
      <c r="D167" s="10"/>
      <c r="E167" s="27" t="s">
        <v>146</v>
      </c>
      <c r="F167" s="10"/>
    </row>
    <row r="168" spans="1:7" x14ac:dyDescent="0.2">
      <c r="A168" t="s">
        <v>43</v>
      </c>
      <c r="D168" s="13"/>
      <c r="E168" s="13"/>
      <c r="F168" s="13"/>
    </row>
    <row r="169" spans="1:7" x14ac:dyDescent="0.2">
      <c r="A169" t="s">
        <v>19</v>
      </c>
      <c r="B169" s="10"/>
      <c r="C169" t="s">
        <v>42</v>
      </c>
      <c r="D169" s="13"/>
      <c r="E169" s="11" t="s">
        <v>145</v>
      </c>
      <c r="F169" s="13"/>
      <c r="G169" s="10" t="s">
        <v>38</v>
      </c>
    </row>
    <row r="170" spans="1:7" x14ac:dyDescent="0.2">
      <c r="A170" t="s">
        <v>22</v>
      </c>
      <c r="B170" t="s">
        <v>44</v>
      </c>
      <c r="C170" t="s">
        <v>45</v>
      </c>
      <c r="D170" s="13"/>
      <c r="E170" s="11">
        <v>1019.9244989578323</v>
      </c>
      <c r="F170" s="13"/>
      <c r="G170" s="13">
        <v>1</v>
      </c>
    </row>
    <row r="171" spans="1:7" x14ac:dyDescent="0.2">
      <c r="A171" t="s">
        <v>20</v>
      </c>
      <c r="B171" t="s">
        <v>44</v>
      </c>
      <c r="C171" t="s">
        <v>45</v>
      </c>
      <c r="D171" s="13"/>
      <c r="E171" s="11">
        <v>2523.6506095889777</v>
      </c>
      <c r="F171" s="13"/>
      <c r="G171" s="13">
        <v>0.98162358856973297</v>
      </c>
    </row>
    <row r="172" spans="1:7" x14ac:dyDescent="0.2">
      <c r="A172" t="s">
        <v>23</v>
      </c>
      <c r="B172" t="s">
        <v>44</v>
      </c>
      <c r="C172" t="s">
        <v>45</v>
      </c>
      <c r="D172" s="13"/>
      <c r="E172" s="11">
        <v>1724.7387281087649</v>
      </c>
      <c r="F172" s="13"/>
      <c r="G172" s="13">
        <v>1</v>
      </c>
    </row>
    <row r="173" spans="1:7" x14ac:dyDescent="0.2">
      <c r="A173" t="s">
        <v>21</v>
      </c>
      <c r="B173" t="s">
        <v>44</v>
      </c>
      <c r="C173" t="s">
        <v>45</v>
      </c>
      <c r="D173" s="13"/>
      <c r="E173" s="11">
        <v>1361.7972208347207</v>
      </c>
      <c r="F173" s="13"/>
      <c r="G173" s="13">
        <v>1</v>
      </c>
    </row>
    <row r="174" spans="1:7" x14ac:dyDescent="0.2">
      <c r="A174" t="s">
        <v>25</v>
      </c>
      <c r="B174" t="s">
        <v>44</v>
      </c>
      <c r="C174" t="s">
        <v>45</v>
      </c>
      <c r="D174" s="13"/>
      <c r="E174" s="11">
        <v>2388.7300029168632</v>
      </c>
      <c r="F174" s="13"/>
      <c r="G174" s="13">
        <v>0.99179179179179178</v>
      </c>
    </row>
    <row r="175" spans="1:7" x14ac:dyDescent="0.2">
      <c r="A175" t="s">
        <v>27</v>
      </c>
      <c r="B175" t="s">
        <v>44</v>
      </c>
      <c r="C175" t="s">
        <v>45</v>
      </c>
      <c r="D175" s="13"/>
      <c r="E175" s="11">
        <v>1410.8634439634436</v>
      </c>
      <c r="F175" s="13"/>
      <c r="G175" s="13">
        <v>1</v>
      </c>
    </row>
    <row r="176" spans="1:7" x14ac:dyDescent="0.2">
      <c r="A176" t="s">
        <v>24</v>
      </c>
      <c r="B176" t="s">
        <v>44</v>
      </c>
      <c r="C176" t="s">
        <v>45</v>
      </c>
      <c r="D176" s="13"/>
      <c r="E176" s="11">
        <v>1757.252589147871</v>
      </c>
      <c r="F176" s="13"/>
      <c r="G176" s="13">
        <v>1</v>
      </c>
    </row>
    <row r="177" spans="1:7" x14ac:dyDescent="0.2">
      <c r="A177" t="s">
        <v>54</v>
      </c>
      <c r="B177" t="s">
        <v>44</v>
      </c>
      <c r="C177" t="s">
        <v>45</v>
      </c>
      <c r="D177" s="13"/>
      <c r="E177" s="11">
        <v>2310.2415217736602</v>
      </c>
      <c r="F177" s="13"/>
      <c r="G177" s="13">
        <v>0.98518518518518527</v>
      </c>
    </row>
    <row r="178" spans="1:7" x14ac:dyDescent="0.2">
      <c r="B178" s="10"/>
      <c r="C178" t="s">
        <v>33</v>
      </c>
      <c r="E178" s="11">
        <v>1812.1498269115168</v>
      </c>
      <c r="G178" s="13">
        <v>0.9948250706933387</v>
      </c>
    </row>
    <row r="179" spans="1:7" x14ac:dyDescent="0.2">
      <c r="B179" s="10"/>
      <c r="C179" t="s">
        <v>34</v>
      </c>
      <c r="D179" s="13"/>
      <c r="E179" s="11">
        <v>193.13656381018183</v>
      </c>
      <c r="F179" s="13"/>
      <c r="G179" s="13">
        <v>2.7068259298401102E-3</v>
      </c>
    </row>
    <row r="180" spans="1:7" x14ac:dyDescent="0.2">
      <c r="D180" s="13"/>
      <c r="E180" s="11"/>
      <c r="F180" s="13"/>
    </row>
    <row r="181" spans="1:7" x14ac:dyDescent="0.2">
      <c r="A181" t="s">
        <v>143</v>
      </c>
      <c r="D181" s="13"/>
      <c r="E181" s="11"/>
      <c r="F181" s="13"/>
      <c r="G181" s="13"/>
    </row>
    <row r="182" spans="1:7" x14ac:dyDescent="0.2">
      <c r="A182" t="s">
        <v>19</v>
      </c>
      <c r="B182" s="10"/>
      <c r="C182" t="s">
        <v>42</v>
      </c>
      <c r="D182" s="13"/>
      <c r="E182" s="11" t="s">
        <v>145</v>
      </c>
      <c r="F182" s="13"/>
      <c r="G182" s="13" t="s">
        <v>39</v>
      </c>
    </row>
    <row r="183" spans="1:7" x14ac:dyDescent="0.2">
      <c r="A183" t="s">
        <v>22</v>
      </c>
      <c r="B183" t="s">
        <v>142</v>
      </c>
      <c r="C183" t="s">
        <v>78</v>
      </c>
      <c r="D183" s="13"/>
      <c r="E183" s="11">
        <v>2141.8290678814114</v>
      </c>
      <c r="F183" s="13"/>
      <c r="G183" s="13">
        <v>0.68667924692314941</v>
      </c>
    </row>
    <row r="184" spans="1:7" x14ac:dyDescent="0.2">
      <c r="A184" t="s">
        <v>20</v>
      </c>
      <c r="B184" t="s">
        <v>142</v>
      </c>
      <c r="C184" t="s">
        <v>79</v>
      </c>
      <c r="D184" s="13"/>
      <c r="E184" s="11">
        <v>2598.944483991615</v>
      </c>
      <c r="F184" s="13"/>
      <c r="G184" s="13">
        <v>0.6925999452354874</v>
      </c>
    </row>
    <row r="185" spans="1:7" x14ac:dyDescent="0.2">
      <c r="A185" t="s">
        <v>23</v>
      </c>
      <c r="B185" t="s">
        <v>142</v>
      </c>
      <c r="C185" t="s">
        <v>81</v>
      </c>
      <c r="D185" s="13"/>
      <c r="E185" s="11">
        <v>1541.9860506487507</v>
      </c>
      <c r="F185" s="13"/>
      <c r="G185" s="13">
        <v>0.99159946236559138</v>
      </c>
    </row>
    <row r="186" spans="1:7" x14ac:dyDescent="0.2">
      <c r="A186" t="s">
        <v>21</v>
      </c>
      <c r="B186" t="s">
        <v>142</v>
      </c>
      <c r="C186" t="s">
        <v>79</v>
      </c>
      <c r="D186" s="13"/>
      <c r="E186" s="11">
        <v>1464.240130770658</v>
      </c>
      <c r="F186" s="13"/>
      <c r="G186" s="13">
        <v>0.81189036404365811</v>
      </c>
    </row>
    <row r="187" spans="1:7" x14ac:dyDescent="0.2">
      <c r="A187" t="s">
        <v>25</v>
      </c>
      <c r="B187" t="s">
        <v>142</v>
      </c>
      <c r="C187" t="s">
        <v>80</v>
      </c>
      <c r="D187" s="13"/>
      <c r="E187" s="11">
        <v>2588.7650997826699</v>
      </c>
      <c r="F187" s="13"/>
      <c r="G187" s="13">
        <v>0.8117516329716199</v>
      </c>
    </row>
    <row r="188" spans="1:7" x14ac:dyDescent="0.2">
      <c r="A188" t="s">
        <v>27</v>
      </c>
      <c r="B188" t="s">
        <v>142</v>
      </c>
      <c r="C188" t="s">
        <v>150</v>
      </c>
      <c r="D188" s="13"/>
      <c r="E188" s="11">
        <v>2711.4422122167957</v>
      </c>
      <c r="F188" s="13"/>
      <c r="G188" s="13">
        <v>0.37186961186961193</v>
      </c>
    </row>
    <row r="189" spans="1:7" x14ac:dyDescent="0.2">
      <c r="A189" t="s">
        <v>24</v>
      </c>
      <c r="B189" t="s">
        <v>142</v>
      </c>
      <c r="C189" t="s">
        <v>150</v>
      </c>
      <c r="D189" s="13"/>
      <c r="E189" s="11">
        <v>2826.0090964541323</v>
      </c>
      <c r="F189" s="13"/>
      <c r="G189" s="13">
        <v>0.86431190562176474</v>
      </c>
    </row>
    <row r="190" spans="1:7" x14ac:dyDescent="0.2">
      <c r="A190" t="s">
        <v>54</v>
      </c>
      <c r="B190" t="s">
        <v>142</v>
      </c>
      <c r="C190" t="s">
        <v>81</v>
      </c>
      <c r="D190" s="13"/>
      <c r="E190" s="11">
        <v>2864.8485430591081</v>
      </c>
      <c r="F190" s="13"/>
      <c r="G190" s="13">
        <v>0.74528015173737083</v>
      </c>
    </row>
    <row r="191" spans="1:7" x14ac:dyDescent="0.2">
      <c r="B191" s="10"/>
      <c r="C191" t="s">
        <v>33</v>
      </c>
      <c r="E191" s="11">
        <v>2342.2580856006425</v>
      </c>
      <c r="G191" s="13">
        <v>0.74699779009603184</v>
      </c>
    </row>
    <row r="192" spans="1:7" x14ac:dyDescent="0.2">
      <c r="B192" s="10"/>
      <c r="C192" t="s">
        <v>34</v>
      </c>
      <c r="E192" s="11">
        <v>199.17638500779853</v>
      </c>
      <c r="F192" s="10"/>
      <c r="G192" s="13">
        <v>6.3991941269463157E-2</v>
      </c>
    </row>
    <row r="193" spans="1:7" x14ac:dyDescent="0.2">
      <c r="D193" s="10"/>
      <c r="E193" s="11"/>
      <c r="F193" s="10"/>
    </row>
    <row r="194" spans="1:7" x14ac:dyDescent="0.2">
      <c r="A194" t="s">
        <v>153</v>
      </c>
      <c r="D194" s="13"/>
      <c r="E194" s="11"/>
      <c r="F194" s="13"/>
      <c r="G194" s="10"/>
    </row>
    <row r="195" spans="1:7" x14ac:dyDescent="0.2">
      <c r="A195" t="s">
        <v>19</v>
      </c>
      <c r="B195" t="s">
        <v>31</v>
      </c>
      <c r="C195" t="s">
        <v>32</v>
      </c>
      <c r="D195" s="13"/>
      <c r="E195" s="11" t="s">
        <v>145</v>
      </c>
      <c r="F195" s="13"/>
      <c r="G195" s="10" t="s">
        <v>38</v>
      </c>
    </row>
    <row r="196" spans="1:7" x14ac:dyDescent="0.2">
      <c r="A196" t="s">
        <v>22</v>
      </c>
      <c r="B196" s="6" t="s">
        <v>107</v>
      </c>
      <c r="C196" s="8">
        <v>40658.418865740743</v>
      </c>
      <c r="D196" s="13"/>
      <c r="E196" s="11">
        <v>2657.2843567251462</v>
      </c>
      <c r="F196" s="13"/>
      <c r="G196" s="13">
        <v>0.6619718309859155</v>
      </c>
    </row>
    <row r="197" spans="1:7" x14ac:dyDescent="0.2">
      <c r="A197" t="s">
        <v>20</v>
      </c>
      <c r="B197" s="6" t="s">
        <v>107</v>
      </c>
      <c r="C197" s="8">
        <v>40668</v>
      </c>
      <c r="D197" s="13"/>
      <c r="E197" s="11">
        <v>2531.5576923076919</v>
      </c>
      <c r="F197" s="13"/>
      <c r="G197" s="13">
        <v>0.53086419753086422</v>
      </c>
    </row>
    <row r="198" spans="1:7" x14ac:dyDescent="0.2">
      <c r="A198" t="s">
        <v>23</v>
      </c>
      <c r="B198" s="6" t="s">
        <v>107</v>
      </c>
      <c r="C198" s="8">
        <v>40658.420277777775</v>
      </c>
      <c r="D198" s="13"/>
      <c r="E198" s="11">
        <v>1590.5981023021257</v>
      </c>
      <c r="F198" s="13"/>
      <c r="G198" s="13">
        <v>1</v>
      </c>
    </row>
    <row r="199" spans="1:7" x14ac:dyDescent="0.2">
      <c r="A199" t="s">
        <v>21</v>
      </c>
      <c r="B199" s="6" t="s">
        <v>107</v>
      </c>
      <c r="C199" s="8">
        <v>40668</v>
      </c>
      <c r="D199" s="13"/>
      <c r="E199" s="11">
        <v>1325.6801687663794</v>
      </c>
      <c r="F199" s="13"/>
      <c r="G199" s="13">
        <v>0.6987951807228916</v>
      </c>
    </row>
    <row r="200" spans="1:7" x14ac:dyDescent="0.2">
      <c r="A200" t="s">
        <v>25</v>
      </c>
      <c r="B200" s="6" t="s">
        <v>107</v>
      </c>
      <c r="C200" s="8">
        <v>40658.437337962961</v>
      </c>
      <c r="D200" s="13"/>
      <c r="E200" s="11">
        <v>2502.2711489898988</v>
      </c>
      <c r="F200" s="13"/>
      <c r="G200" s="13">
        <v>0.90476190476190477</v>
      </c>
    </row>
    <row r="201" spans="1:7" x14ac:dyDescent="0.2">
      <c r="A201" t="s">
        <v>27</v>
      </c>
      <c r="B201" s="6" t="s">
        <v>107</v>
      </c>
      <c r="C201" s="8">
        <v>40668</v>
      </c>
      <c r="D201" s="13"/>
      <c r="E201" s="11">
        <v>1742.7753086419752</v>
      </c>
      <c r="F201" s="13"/>
      <c r="G201" s="13">
        <v>0.22784810126582278</v>
      </c>
    </row>
    <row r="202" spans="1:7" x14ac:dyDescent="0.2">
      <c r="A202" t="s">
        <v>24</v>
      </c>
      <c r="B202" s="6" t="s">
        <v>107</v>
      </c>
      <c r="C202" s="8">
        <v>40658.44</v>
      </c>
      <c r="D202" s="13"/>
      <c r="E202" s="11">
        <v>2670.3111359126983</v>
      </c>
      <c r="F202" s="13"/>
      <c r="G202" s="13">
        <v>0.97297297297297303</v>
      </c>
    </row>
    <row r="203" spans="1:7" x14ac:dyDescent="0.2">
      <c r="A203" t="s">
        <v>54</v>
      </c>
      <c r="B203" s="6" t="s">
        <v>107</v>
      </c>
      <c r="C203" s="8">
        <v>40668</v>
      </c>
      <c r="D203" s="13"/>
      <c r="E203" s="11">
        <v>2067.1240842490843</v>
      </c>
      <c r="F203" s="13"/>
      <c r="G203" s="13">
        <v>0.88235294117647056</v>
      </c>
    </row>
    <row r="204" spans="1:7" x14ac:dyDescent="0.2">
      <c r="C204" t="s">
        <v>33</v>
      </c>
      <c r="D204" s="13"/>
      <c r="E204" s="11">
        <v>2135.9502497368749</v>
      </c>
      <c r="F204" s="13"/>
      <c r="G204" s="13">
        <v>0.73494589117710518</v>
      </c>
    </row>
    <row r="205" spans="1:7" x14ac:dyDescent="0.2">
      <c r="B205" s="6"/>
      <c r="C205" t="s">
        <v>34</v>
      </c>
      <c r="D205" s="13"/>
      <c r="E205" s="11">
        <v>187.14476834311967</v>
      </c>
      <c r="F205" s="13"/>
      <c r="G205" s="13">
        <v>9.2861886949023753E-2</v>
      </c>
    </row>
    <row r="206" spans="1:7" x14ac:dyDescent="0.2">
      <c r="D206" s="13"/>
      <c r="E206" s="11"/>
      <c r="F206" s="13"/>
      <c r="G206" s="13"/>
    </row>
    <row r="207" spans="1:7" x14ac:dyDescent="0.2">
      <c r="A207" t="s">
        <v>152</v>
      </c>
      <c r="D207" s="13"/>
      <c r="E207" s="11"/>
      <c r="F207" s="13"/>
      <c r="G207" s="13"/>
    </row>
    <row r="208" spans="1:7" x14ac:dyDescent="0.2">
      <c r="A208" t="s">
        <v>19</v>
      </c>
      <c r="B208" t="s">
        <v>31</v>
      </c>
      <c r="C208" t="s">
        <v>32</v>
      </c>
      <c r="D208" s="13"/>
      <c r="E208" s="11" t="s">
        <v>145</v>
      </c>
      <c r="F208" s="13"/>
      <c r="G208" s="13" t="s">
        <v>38</v>
      </c>
    </row>
    <row r="209" spans="1:7" x14ac:dyDescent="0.2">
      <c r="A209" t="s">
        <v>22</v>
      </c>
      <c r="B209" s="11" t="s">
        <v>108</v>
      </c>
      <c r="C209" s="8">
        <v>40668</v>
      </c>
      <c r="D209" s="13"/>
      <c r="E209" s="11">
        <v>2536.088888888889</v>
      </c>
      <c r="F209" s="13"/>
      <c r="G209" s="13">
        <v>0.58823529411764708</v>
      </c>
    </row>
    <row r="210" spans="1:7" x14ac:dyDescent="0.2">
      <c r="A210" t="s">
        <v>20</v>
      </c>
      <c r="B210" s="11" t="s">
        <v>108</v>
      </c>
      <c r="C210" s="8">
        <v>40658.41983796296</v>
      </c>
      <c r="D210" s="13"/>
      <c r="E210" s="11">
        <v>2248.5255153343387</v>
      </c>
      <c r="F210" s="13"/>
      <c r="G210" s="13">
        <v>0.65116279069767447</v>
      </c>
    </row>
    <row r="211" spans="1:7" x14ac:dyDescent="0.2">
      <c r="A211" t="s">
        <v>23</v>
      </c>
      <c r="B211" s="11" t="s">
        <v>108</v>
      </c>
      <c r="C211" s="8">
        <v>40668</v>
      </c>
      <c r="D211" s="13"/>
      <c r="E211" s="11">
        <v>1598.6274509803923</v>
      </c>
      <c r="F211" s="13"/>
      <c r="G211" s="13">
        <v>1</v>
      </c>
    </row>
    <row r="212" spans="1:7" x14ac:dyDescent="0.2">
      <c r="A212" t="s">
        <v>21</v>
      </c>
      <c r="B212" s="11" t="s">
        <v>108</v>
      </c>
      <c r="C212" s="8">
        <v>40658.420601851853</v>
      </c>
      <c r="D212" s="13"/>
      <c r="E212" s="11">
        <v>1289.7997214852055</v>
      </c>
      <c r="F212" s="13"/>
      <c r="G212" s="13">
        <v>0.88732394366197187</v>
      </c>
    </row>
    <row r="213" spans="1:7" x14ac:dyDescent="0.2">
      <c r="A213" t="s">
        <v>25</v>
      </c>
      <c r="B213" s="11" t="s">
        <v>108</v>
      </c>
      <c r="C213" s="8">
        <v>40668</v>
      </c>
      <c r="D213" s="13"/>
      <c r="E213" s="11">
        <v>2048.8586360398858</v>
      </c>
      <c r="F213" s="13"/>
      <c r="G213" s="13">
        <v>0.67142857142857137</v>
      </c>
    </row>
    <row r="214" spans="1:7" x14ac:dyDescent="0.2">
      <c r="A214" t="s">
        <v>27</v>
      </c>
      <c r="B214" s="11" t="s">
        <v>108</v>
      </c>
      <c r="C214" s="8">
        <v>40658.439085648148</v>
      </c>
      <c r="D214" s="13"/>
      <c r="E214" s="11">
        <v>2712.3425925925926</v>
      </c>
      <c r="F214" s="13"/>
      <c r="G214" s="13">
        <v>0.35</v>
      </c>
    </row>
    <row r="215" spans="1:7" x14ac:dyDescent="0.2">
      <c r="A215" t="s">
        <v>24</v>
      </c>
      <c r="B215" s="11" t="s">
        <v>108</v>
      </c>
      <c r="C215" s="8">
        <v>40668</v>
      </c>
      <c r="D215" s="13"/>
      <c r="E215" s="11">
        <v>2472.3486531986532</v>
      </c>
      <c r="F215" s="13"/>
      <c r="G215" s="13">
        <v>0.91891891891891897</v>
      </c>
    </row>
    <row r="216" spans="1:7" x14ac:dyDescent="0.2">
      <c r="A216" t="s">
        <v>54</v>
      </c>
      <c r="B216" s="11" t="s">
        <v>108</v>
      </c>
      <c r="C216" s="8">
        <v>40658.457280092596</v>
      </c>
      <c r="D216" s="13"/>
      <c r="E216" s="11">
        <v>2715.2005847953219</v>
      </c>
      <c r="F216" s="13"/>
      <c r="G216" s="13">
        <v>0.98113207547169812</v>
      </c>
    </row>
    <row r="217" spans="1:7" x14ac:dyDescent="0.2">
      <c r="B217" s="6"/>
      <c r="C217" t="s">
        <v>33</v>
      </c>
      <c r="D217" s="13"/>
      <c r="E217" s="11">
        <v>2202.7240054144099</v>
      </c>
      <c r="F217" s="13"/>
      <c r="G217" s="13">
        <v>0.75602519928706025</v>
      </c>
    </row>
    <row r="218" spans="1:7" x14ac:dyDescent="0.2">
      <c r="B218" s="6"/>
      <c r="C218" t="s">
        <v>34</v>
      </c>
      <c r="D218" s="13"/>
      <c r="E218" s="11">
        <v>185.66043651692007</v>
      </c>
      <c r="F218" s="13"/>
      <c r="G218" s="13">
        <v>8.074797235087032E-2</v>
      </c>
    </row>
    <row r="219" spans="1:7" x14ac:dyDescent="0.2">
      <c r="D219" s="13"/>
      <c r="E219" s="11"/>
      <c r="F219" s="13"/>
      <c r="G219" s="13"/>
    </row>
    <row r="220" spans="1:7" x14ac:dyDescent="0.2">
      <c r="A220" t="s">
        <v>151</v>
      </c>
      <c r="D220" s="13"/>
      <c r="E220" s="11"/>
      <c r="F220" s="13"/>
      <c r="G220" s="13"/>
    </row>
    <row r="221" spans="1:7" x14ac:dyDescent="0.2">
      <c r="A221" t="s">
        <v>19</v>
      </c>
      <c r="B221" t="s">
        <v>31</v>
      </c>
      <c r="C221" t="s">
        <v>32</v>
      </c>
      <c r="D221" s="13"/>
      <c r="E221" s="11" t="s">
        <v>145</v>
      </c>
      <c r="F221" s="13"/>
      <c r="G221" s="13" t="s">
        <v>38</v>
      </c>
    </row>
    <row r="222" spans="1:7" x14ac:dyDescent="0.2">
      <c r="A222" t="s">
        <v>22</v>
      </c>
      <c r="B222" s="6" t="s">
        <v>109</v>
      </c>
      <c r="C222" s="8">
        <v>40647.384270833332</v>
      </c>
      <c r="D222" s="13"/>
      <c r="E222" s="11">
        <v>1983.4373971193415</v>
      </c>
      <c r="F222" s="13"/>
      <c r="G222" s="13">
        <v>0.4823529411764706</v>
      </c>
    </row>
    <row r="223" spans="1:7" x14ac:dyDescent="0.2">
      <c r="A223" t="s">
        <v>20</v>
      </c>
      <c r="B223" s="6" t="s">
        <v>109</v>
      </c>
      <c r="C223" s="8">
        <v>40651.387754629628</v>
      </c>
      <c r="D223" s="13"/>
      <c r="E223" s="11">
        <v>2543.8050925925922</v>
      </c>
      <c r="F223" s="13"/>
      <c r="G223" s="13">
        <v>0.79069767441860461</v>
      </c>
    </row>
    <row r="224" spans="1:7" x14ac:dyDescent="0.2">
      <c r="A224" t="s">
        <v>23</v>
      </c>
      <c r="B224" s="6" t="s">
        <v>109</v>
      </c>
      <c r="C224" s="8">
        <v>40647.384027777778</v>
      </c>
      <c r="D224" s="13"/>
      <c r="E224" s="11">
        <v>1430.4438197767147</v>
      </c>
      <c r="F224" s="13"/>
      <c r="G224" s="13">
        <v>0.98360655737704916</v>
      </c>
    </row>
    <row r="225" spans="1:7" x14ac:dyDescent="0.2">
      <c r="A225" t="s">
        <v>21</v>
      </c>
      <c r="B225" s="6" t="s">
        <v>109</v>
      </c>
      <c r="C225" s="8">
        <v>40651.387569444443</v>
      </c>
      <c r="D225" s="13"/>
      <c r="E225" s="11">
        <v>1376.0806190585415</v>
      </c>
      <c r="F225" s="13"/>
      <c r="G225" s="13">
        <v>0.87096774193548387</v>
      </c>
    </row>
    <row r="226" spans="1:7" x14ac:dyDescent="0.2">
      <c r="A226" t="s">
        <v>25</v>
      </c>
      <c r="B226" s="6" t="s">
        <v>109</v>
      </c>
      <c r="C226" s="8">
        <v>40647.385879629626</v>
      </c>
      <c r="D226" s="13"/>
      <c r="E226" s="11">
        <v>2172.2893162393161</v>
      </c>
      <c r="F226" s="13"/>
      <c r="G226" s="13">
        <v>0.95121951219512191</v>
      </c>
    </row>
    <row r="227" spans="1:7" x14ac:dyDescent="0.2">
      <c r="A227" t="s">
        <v>27</v>
      </c>
      <c r="B227" s="6" t="s">
        <v>109</v>
      </c>
      <c r="C227" s="8">
        <v>40651.389884259261</v>
      </c>
      <c r="D227" s="13"/>
      <c r="E227" s="11">
        <v>1933.4250398724082</v>
      </c>
      <c r="F227" s="13"/>
      <c r="G227" s="13">
        <v>0.24691358024691357</v>
      </c>
    </row>
    <row r="228" spans="1:7" x14ac:dyDescent="0.2">
      <c r="A228" t="s">
        <v>24</v>
      </c>
      <c r="B228" s="6" t="s">
        <v>109</v>
      </c>
      <c r="C228" s="8">
        <v>40647.385613425926</v>
      </c>
      <c r="D228" s="13"/>
      <c r="E228" s="11">
        <v>2432.3492685475444</v>
      </c>
      <c r="F228" s="13"/>
      <c r="G228" s="13">
        <v>1</v>
      </c>
    </row>
    <row r="229" spans="1:7" x14ac:dyDescent="0.2">
      <c r="A229" t="s">
        <v>54</v>
      </c>
      <c r="B229" s="6" t="s">
        <v>109</v>
      </c>
      <c r="C229" s="8">
        <v>40651.440509259257</v>
      </c>
      <c r="D229" s="13"/>
      <c r="E229" s="11">
        <v>2505.1175061050058</v>
      </c>
      <c r="F229" s="13"/>
      <c r="G229" s="13">
        <v>0.65079365079365081</v>
      </c>
    </row>
    <row r="230" spans="1:7" x14ac:dyDescent="0.2">
      <c r="C230" t="s">
        <v>33</v>
      </c>
      <c r="D230" s="13"/>
      <c r="E230" s="11">
        <v>2047.1185074139332</v>
      </c>
      <c r="F230" s="13"/>
      <c r="G230" s="13">
        <v>0.74706895726791189</v>
      </c>
    </row>
    <row r="231" spans="1:7" x14ac:dyDescent="0.2">
      <c r="B231" s="11"/>
      <c r="C231" t="s">
        <v>34</v>
      </c>
      <c r="D231" s="13"/>
      <c r="E231" s="11">
        <v>161.91334343202857</v>
      </c>
      <c r="F231" s="13"/>
      <c r="G231" s="13">
        <v>9.5277309217562944E-2</v>
      </c>
    </row>
    <row r="232" spans="1:7" x14ac:dyDescent="0.2">
      <c r="B232" s="11"/>
      <c r="D232" s="13"/>
      <c r="E232" s="11"/>
      <c r="F232" s="13"/>
      <c r="G232" s="13"/>
    </row>
    <row r="233" spans="1:7" x14ac:dyDescent="0.2">
      <c r="D233" s="13"/>
      <c r="E233" s="11"/>
      <c r="F233" s="13"/>
      <c r="G233" s="13"/>
    </row>
    <row r="234" spans="1:7" x14ac:dyDescent="0.2">
      <c r="A234" t="s">
        <v>154</v>
      </c>
      <c r="D234" s="13"/>
      <c r="E234" s="11"/>
      <c r="F234" s="13"/>
      <c r="G234" s="13"/>
    </row>
    <row r="235" spans="1:7" x14ac:dyDescent="0.2">
      <c r="A235" t="s">
        <v>19</v>
      </c>
      <c r="B235" t="s">
        <v>31</v>
      </c>
      <c r="C235" t="s">
        <v>32</v>
      </c>
      <c r="D235" s="13"/>
      <c r="E235" s="11" t="s">
        <v>145</v>
      </c>
      <c r="F235" s="13"/>
      <c r="G235" s="13" t="s">
        <v>38</v>
      </c>
    </row>
    <row r="236" spans="1:7" x14ac:dyDescent="0.2">
      <c r="A236" t="s">
        <v>22</v>
      </c>
      <c r="B236" s="11" t="s">
        <v>110</v>
      </c>
      <c r="C236" s="8">
        <v>40651.387766203705</v>
      </c>
      <c r="D236" s="13"/>
      <c r="E236" s="11">
        <v>2560.0976851851851</v>
      </c>
      <c r="F236" s="13"/>
      <c r="G236" s="13">
        <v>0.70370370370370372</v>
      </c>
    </row>
    <row r="237" spans="1:7" x14ac:dyDescent="0.2">
      <c r="A237" t="s">
        <v>20</v>
      </c>
      <c r="B237" s="11" t="s">
        <v>110</v>
      </c>
      <c r="C237" s="8">
        <v>40647.384270833332</v>
      </c>
      <c r="D237" s="13"/>
      <c r="E237" s="11">
        <v>2640.701099537037</v>
      </c>
      <c r="F237" s="13"/>
      <c r="G237" s="13">
        <v>0.84705882352941175</v>
      </c>
    </row>
    <row r="238" spans="1:7" x14ac:dyDescent="0.2">
      <c r="A238" t="s">
        <v>23</v>
      </c>
      <c r="B238" s="11" t="s">
        <v>110</v>
      </c>
      <c r="C238" s="8">
        <v>40651.387569444443</v>
      </c>
      <c r="D238" s="13"/>
      <c r="E238" s="11">
        <v>1701.466864379908</v>
      </c>
      <c r="F238" s="13"/>
      <c r="G238" s="13">
        <v>1</v>
      </c>
    </row>
    <row r="239" spans="1:7" x14ac:dyDescent="0.2">
      <c r="A239" t="s">
        <v>21</v>
      </c>
      <c r="B239" s="11" t="s">
        <v>110</v>
      </c>
      <c r="C239" s="8">
        <v>40647.385034722225</v>
      </c>
      <c r="D239" s="13"/>
      <c r="E239" s="11">
        <v>1446.7495238095237</v>
      </c>
      <c r="F239" s="13"/>
      <c r="G239" s="13">
        <v>0.97058823529411764</v>
      </c>
    </row>
    <row r="240" spans="1:7" x14ac:dyDescent="0.2">
      <c r="A240" t="s">
        <v>25</v>
      </c>
      <c r="B240" s="11" t="s">
        <v>110</v>
      </c>
      <c r="C240" s="8">
        <v>40651.38989583333</v>
      </c>
      <c r="D240" s="13"/>
      <c r="E240" s="11">
        <v>1640.7531897926638</v>
      </c>
      <c r="F240" s="13"/>
      <c r="G240" s="13">
        <v>0.94230769230769229</v>
      </c>
    </row>
    <row r="241" spans="1:7" x14ac:dyDescent="0.2">
      <c r="A241" t="s">
        <v>27</v>
      </c>
      <c r="B241" s="11" t="s">
        <v>110</v>
      </c>
      <c r="C241" s="8">
        <v>40647.385613425926</v>
      </c>
      <c r="D241" s="13"/>
      <c r="E241" s="11">
        <v>2013.9037037037035</v>
      </c>
      <c r="F241" s="13"/>
      <c r="G241" s="13">
        <v>0.27710843373493976</v>
      </c>
    </row>
    <row r="242" spans="1:7" x14ac:dyDescent="0.2">
      <c r="A242" t="s">
        <v>24</v>
      </c>
      <c r="B242" s="11" t="s">
        <v>110</v>
      </c>
      <c r="C242" s="8">
        <v>40651.389884259261</v>
      </c>
      <c r="D242" s="13"/>
      <c r="E242" s="11">
        <v>2805.8780052681996</v>
      </c>
      <c r="F242" s="13"/>
      <c r="G242" s="13">
        <v>0.96385542168674698</v>
      </c>
    </row>
    <row r="243" spans="1:7" x14ac:dyDescent="0.2">
      <c r="A243" t="s">
        <v>54</v>
      </c>
      <c r="B243" s="11" t="s">
        <v>110</v>
      </c>
      <c r="C243" s="8">
        <v>40647.448194444441</v>
      </c>
      <c r="D243" s="13"/>
      <c r="E243" s="11">
        <v>2791.8020833333335</v>
      </c>
      <c r="F243" s="13"/>
      <c r="G243" s="13">
        <v>0.6029411764705882</v>
      </c>
    </row>
    <row r="244" spans="1:7" x14ac:dyDescent="0.2">
      <c r="C244" t="s">
        <v>33</v>
      </c>
      <c r="E244" s="11">
        <v>2200.1690193761942</v>
      </c>
      <c r="G244" s="13">
        <v>0.78844543584089999</v>
      </c>
    </row>
    <row r="245" spans="1:7" x14ac:dyDescent="0.2">
      <c r="B245" s="6"/>
      <c r="C245" t="s">
        <v>34</v>
      </c>
      <c r="E245" s="11">
        <v>198.40956153103892</v>
      </c>
      <c r="G245" s="13">
        <v>8.8526392398162207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32"/>
  <sheetViews>
    <sheetView workbookViewId="0">
      <selection activeCell="T33" sqref="T33"/>
    </sheetView>
  </sheetViews>
  <sheetFormatPr baseColWidth="10" defaultColWidth="8.83203125" defaultRowHeight="15" x14ac:dyDescent="0.2"/>
  <cols>
    <col min="2" max="2" width="24.5" customWidth="1"/>
    <col min="6" max="6" width="9.1640625" customWidth="1"/>
    <col min="8" max="8" width="8.1640625" customWidth="1"/>
    <col min="10" max="10" width="6.5" customWidth="1"/>
    <col min="15" max="15" width="8.6640625" customWidth="1"/>
    <col min="20" max="20" width="27.5" customWidth="1"/>
  </cols>
  <sheetData>
    <row r="3" spans="2:11" x14ac:dyDescent="0.2">
      <c r="D3" t="s">
        <v>106</v>
      </c>
      <c r="K3" t="s">
        <v>103</v>
      </c>
    </row>
    <row r="4" spans="2:11" x14ac:dyDescent="0.2">
      <c r="D4" t="s">
        <v>105</v>
      </c>
      <c r="K4" t="s">
        <v>104</v>
      </c>
    </row>
    <row r="6" spans="2:11" x14ac:dyDescent="0.2">
      <c r="D6" t="s">
        <v>158</v>
      </c>
      <c r="K6" t="s">
        <v>158</v>
      </c>
    </row>
    <row r="8" spans="2:11" x14ac:dyDescent="0.2">
      <c r="B8" t="s">
        <v>82</v>
      </c>
      <c r="D8" s="11">
        <v>1.99</v>
      </c>
      <c r="E8" s="11">
        <v>3.51</v>
      </c>
      <c r="F8" s="11"/>
      <c r="G8" s="11"/>
      <c r="I8" s="11"/>
    </row>
    <row r="9" spans="2:11" x14ac:dyDescent="0.2">
      <c r="B9" t="s">
        <v>83</v>
      </c>
      <c r="D9" s="11">
        <v>3.41</v>
      </c>
      <c r="E9" s="11">
        <v>2.4300000000000002</v>
      </c>
      <c r="F9" s="11"/>
      <c r="G9" s="11"/>
      <c r="I9" s="11"/>
    </row>
    <row r="10" spans="2:11" x14ac:dyDescent="0.2">
      <c r="B10" t="s">
        <v>84</v>
      </c>
      <c r="D10" s="11">
        <v>1.732</v>
      </c>
      <c r="E10" s="11">
        <v>3.7789999999999999</v>
      </c>
      <c r="F10" s="11">
        <v>28.5</v>
      </c>
      <c r="G10" s="11">
        <v>14</v>
      </c>
      <c r="I10" s="11"/>
    </row>
    <row r="11" spans="2:11" x14ac:dyDescent="0.2">
      <c r="B11" t="s">
        <v>85</v>
      </c>
      <c r="D11" s="11">
        <v>16.3</v>
      </c>
      <c r="E11" s="11">
        <v>10.4</v>
      </c>
      <c r="F11" s="11">
        <v>12.164999999999999</v>
      </c>
      <c r="G11" s="11">
        <v>19.379000000000001</v>
      </c>
      <c r="I11" s="11"/>
    </row>
    <row r="12" spans="2:11" x14ac:dyDescent="0.2">
      <c r="D12" s="11"/>
      <c r="E12" s="11"/>
      <c r="F12" s="11"/>
      <c r="G12" s="11"/>
      <c r="I12" s="11"/>
    </row>
    <row r="13" spans="2:11" x14ac:dyDescent="0.2">
      <c r="B13" t="s">
        <v>86</v>
      </c>
      <c r="D13" s="11">
        <v>12</v>
      </c>
      <c r="E13" s="11">
        <v>3.7</v>
      </c>
      <c r="F13" s="11">
        <v>6.54</v>
      </c>
      <c r="G13" s="11"/>
      <c r="I13" s="11"/>
    </row>
    <row r="14" spans="2:11" x14ac:dyDescent="0.2">
      <c r="B14" t="s">
        <v>87</v>
      </c>
      <c r="D14" s="11">
        <v>16.600000000000001</v>
      </c>
      <c r="E14" s="11">
        <v>21.7</v>
      </c>
      <c r="F14" s="11"/>
      <c r="G14" s="11"/>
      <c r="I14" s="11"/>
    </row>
    <row r="15" spans="2:11" x14ac:dyDescent="0.2">
      <c r="B15" t="s">
        <v>88</v>
      </c>
      <c r="D15" s="11">
        <v>75.87</v>
      </c>
      <c r="E15" s="11">
        <v>104.7</v>
      </c>
      <c r="F15" s="11"/>
      <c r="G15" s="11"/>
      <c r="I15" s="11"/>
    </row>
    <row r="16" spans="2:11" x14ac:dyDescent="0.2">
      <c r="D16" s="11"/>
      <c r="E16" s="11"/>
      <c r="F16" s="11"/>
      <c r="G16" s="11"/>
      <c r="I16" s="11"/>
    </row>
    <row r="17" spans="2:17" x14ac:dyDescent="0.2">
      <c r="B17" t="s">
        <v>89</v>
      </c>
      <c r="D17" s="11">
        <v>20.100000000000001</v>
      </c>
      <c r="E17" s="11">
        <v>16.600000000000001</v>
      </c>
      <c r="F17" s="11">
        <v>18.399999999999999</v>
      </c>
      <c r="G17" s="11"/>
      <c r="I17" s="11"/>
      <c r="K17">
        <v>13.4</v>
      </c>
      <c r="L17">
        <v>14.6</v>
      </c>
      <c r="M17">
        <v>11.9</v>
      </c>
      <c r="N17">
        <v>13.1</v>
      </c>
      <c r="Q17" s="11"/>
    </row>
    <row r="18" spans="2:17" x14ac:dyDescent="0.2">
      <c r="B18" t="s">
        <v>90</v>
      </c>
      <c r="D18" s="11">
        <v>66.599999999999994</v>
      </c>
      <c r="E18" s="11">
        <v>60.9</v>
      </c>
      <c r="F18" s="11">
        <v>70.099999999999994</v>
      </c>
      <c r="G18" s="11"/>
      <c r="I18" s="11"/>
      <c r="K18">
        <v>56.3</v>
      </c>
      <c r="L18">
        <v>37.9</v>
      </c>
      <c r="M18">
        <v>51.3</v>
      </c>
      <c r="N18">
        <v>45.6</v>
      </c>
      <c r="Q18" s="11"/>
    </row>
    <row r="19" spans="2:17" x14ac:dyDescent="0.2">
      <c r="B19" t="s">
        <v>91</v>
      </c>
      <c r="D19" s="11">
        <v>145</v>
      </c>
      <c r="E19" s="11">
        <v>280</v>
      </c>
      <c r="F19" s="11">
        <v>133</v>
      </c>
      <c r="G19" s="11"/>
      <c r="I19" s="11"/>
      <c r="K19">
        <v>125</v>
      </c>
      <c r="L19">
        <v>156</v>
      </c>
      <c r="M19">
        <v>134</v>
      </c>
      <c r="N19">
        <v>143</v>
      </c>
      <c r="Q19" s="11"/>
    </row>
    <row r="20" spans="2:17" x14ac:dyDescent="0.2">
      <c r="B20" t="s">
        <v>92</v>
      </c>
      <c r="D20" s="11">
        <v>739</v>
      </c>
      <c r="E20" s="11">
        <v>1100</v>
      </c>
      <c r="F20" s="11"/>
      <c r="G20" s="11"/>
      <c r="I20" s="11"/>
      <c r="K20">
        <v>614</v>
      </c>
      <c r="L20">
        <v>414</v>
      </c>
      <c r="M20">
        <v>530</v>
      </c>
      <c r="N20">
        <v>413</v>
      </c>
      <c r="Q20" s="11"/>
    </row>
    <row r="21" spans="2:17" x14ac:dyDescent="0.2">
      <c r="D21" s="11"/>
      <c r="E21" s="11"/>
      <c r="F21" s="11"/>
      <c r="G21" s="11"/>
      <c r="I21" s="11"/>
      <c r="Q21" s="11"/>
    </row>
    <row r="22" spans="2:17" x14ac:dyDescent="0.2">
      <c r="B22" t="s">
        <v>93</v>
      </c>
      <c r="D22" s="11"/>
      <c r="E22" s="11"/>
      <c r="F22" s="11"/>
      <c r="G22" s="11"/>
      <c r="I22" s="11"/>
      <c r="J22" s="11"/>
      <c r="K22" s="11">
        <v>0.49399999999999999</v>
      </c>
      <c r="L22" s="11">
        <v>1.4159999999999999</v>
      </c>
      <c r="M22" s="11">
        <v>1.599</v>
      </c>
      <c r="N22" s="11">
        <v>1.0760000000000001</v>
      </c>
      <c r="O22">
        <v>0.496</v>
      </c>
      <c r="Q22" s="11"/>
    </row>
    <row r="23" spans="2:17" x14ac:dyDescent="0.2">
      <c r="B23" t="s">
        <v>94</v>
      </c>
      <c r="D23" s="11"/>
      <c r="E23" s="11"/>
      <c r="F23" s="11"/>
      <c r="G23" s="11"/>
      <c r="I23" s="11"/>
      <c r="K23">
        <v>1.9850000000000001</v>
      </c>
      <c r="L23">
        <v>1.526</v>
      </c>
      <c r="M23">
        <v>1.1739999999999999</v>
      </c>
      <c r="N23">
        <v>1.5389999999999999</v>
      </c>
      <c r="Q23" s="11"/>
    </row>
    <row r="24" spans="2:17" x14ac:dyDescent="0.2">
      <c r="B24" t="s">
        <v>95</v>
      </c>
      <c r="D24" s="11">
        <v>3.5640000000000001</v>
      </c>
      <c r="E24" s="11">
        <v>4.0949999999999998</v>
      </c>
      <c r="F24" s="11">
        <v>3.4990000000000001</v>
      </c>
      <c r="G24" s="11"/>
      <c r="I24" s="11"/>
      <c r="K24">
        <v>5.52</v>
      </c>
      <c r="L24">
        <v>4.4400000000000004</v>
      </c>
      <c r="M24">
        <v>6.8</v>
      </c>
      <c r="N24">
        <v>3.56</v>
      </c>
      <c r="Q24" s="11"/>
    </row>
    <row r="25" spans="2:17" x14ac:dyDescent="0.2">
      <c r="B25" s="22" t="s">
        <v>96</v>
      </c>
      <c r="D25" s="11">
        <v>10.199999999999999</v>
      </c>
      <c r="E25" s="11">
        <v>9.51</v>
      </c>
      <c r="F25" s="11"/>
      <c r="G25" s="11"/>
      <c r="I25" s="11"/>
      <c r="K25">
        <v>18</v>
      </c>
      <c r="L25">
        <v>14.8</v>
      </c>
      <c r="M25">
        <v>14.9</v>
      </c>
      <c r="N25">
        <v>11.8</v>
      </c>
      <c r="O25">
        <v>10.9</v>
      </c>
      <c r="Q25" s="21"/>
    </row>
    <row r="26" spans="2:17" x14ac:dyDescent="0.2">
      <c r="B26" t="s">
        <v>97</v>
      </c>
      <c r="D26" s="11">
        <v>48.8</v>
      </c>
      <c r="E26" s="11">
        <v>39.6</v>
      </c>
      <c r="F26" s="11"/>
      <c r="G26" s="11"/>
      <c r="I26" s="11"/>
      <c r="K26">
        <v>54.6</v>
      </c>
      <c r="L26">
        <v>76.7</v>
      </c>
      <c r="M26">
        <v>38.4</v>
      </c>
      <c r="N26">
        <v>48.3</v>
      </c>
      <c r="O26">
        <v>47.3</v>
      </c>
      <c r="Q26" s="11"/>
    </row>
    <row r="27" spans="2:17" x14ac:dyDescent="0.2">
      <c r="B27" t="s">
        <v>98</v>
      </c>
      <c r="D27" s="11">
        <v>108</v>
      </c>
      <c r="E27" s="11">
        <v>103</v>
      </c>
      <c r="F27" s="11"/>
      <c r="G27" s="11"/>
      <c r="I27" s="11"/>
      <c r="K27">
        <v>130</v>
      </c>
      <c r="L27">
        <v>196</v>
      </c>
      <c r="M27">
        <v>145</v>
      </c>
      <c r="N27">
        <v>188</v>
      </c>
      <c r="O27">
        <v>192</v>
      </c>
      <c r="Q27" s="11"/>
    </row>
    <row r="28" spans="2:17" x14ac:dyDescent="0.2">
      <c r="D28" s="11"/>
      <c r="E28" s="11"/>
      <c r="F28" s="11"/>
      <c r="G28" s="11"/>
      <c r="I28" s="11"/>
    </row>
    <row r="29" spans="2:17" x14ac:dyDescent="0.2">
      <c r="B29" t="s">
        <v>99</v>
      </c>
      <c r="D29" s="11"/>
      <c r="E29" s="11"/>
      <c r="F29" s="11"/>
      <c r="G29" s="11"/>
      <c r="I29" s="11"/>
    </row>
    <row r="30" spans="2:17" x14ac:dyDescent="0.2">
      <c r="B30" t="s">
        <v>100</v>
      </c>
      <c r="D30" s="11">
        <v>42.9</v>
      </c>
      <c r="E30" s="11">
        <v>74.400000000000006</v>
      </c>
      <c r="F30" s="11"/>
      <c r="G30" s="11"/>
      <c r="I30" s="11"/>
    </row>
    <row r="31" spans="2:17" x14ac:dyDescent="0.2">
      <c r="B31" t="s">
        <v>101</v>
      </c>
      <c r="D31" s="11">
        <v>114</v>
      </c>
      <c r="E31" s="11">
        <v>132</v>
      </c>
      <c r="F31" s="11"/>
      <c r="G31" s="11"/>
      <c r="I31" s="11"/>
    </row>
    <row r="32" spans="2:17" x14ac:dyDescent="0.2">
      <c r="B32" t="s">
        <v>102</v>
      </c>
      <c r="D32" s="11">
        <v>595</v>
      </c>
      <c r="E32" s="11">
        <v>305</v>
      </c>
      <c r="F32" s="11"/>
      <c r="G32" s="11"/>
      <c r="I32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4"/>
  <sheetViews>
    <sheetView workbookViewId="0">
      <selection activeCell="U27" sqref="U27"/>
    </sheetView>
  </sheetViews>
  <sheetFormatPr baseColWidth="10" defaultColWidth="8.83203125" defaultRowHeight="15" x14ac:dyDescent="0.2"/>
  <cols>
    <col min="8" max="9" width="10.6640625" style="1" customWidth="1"/>
  </cols>
  <sheetData>
    <row r="2" spans="2:9" x14ac:dyDescent="0.2">
      <c r="E2" s="1" t="s">
        <v>2</v>
      </c>
      <c r="F2" s="1" t="s">
        <v>3</v>
      </c>
      <c r="H2" s="1" t="s">
        <v>8</v>
      </c>
      <c r="I2" s="1" t="s">
        <v>9</v>
      </c>
    </row>
    <row r="3" spans="2:9" x14ac:dyDescent="0.2">
      <c r="B3" t="s">
        <v>1</v>
      </c>
      <c r="E3" s="2">
        <v>79.44</v>
      </c>
      <c r="F3" s="1">
        <v>14.6</v>
      </c>
      <c r="H3" s="1">
        <v>0.82</v>
      </c>
      <c r="I3" s="1">
        <v>0.38</v>
      </c>
    </row>
    <row r="4" spans="2:9" x14ac:dyDescent="0.2">
      <c r="B4" t="s">
        <v>0</v>
      </c>
      <c r="E4" s="1">
        <v>65.7</v>
      </c>
      <c r="F4" s="1">
        <v>18.399999999999999</v>
      </c>
    </row>
    <row r="5" spans="2:9" x14ac:dyDescent="0.2">
      <c r="E5" s="1"/>
      <c r="F5" s="1"/>
    </row>
    <row r="6" spans="2:9" x14ac:dyDescent="0.2">
      <c r="B6" t="s">
        <v>4</v>
      </c>
      <c r="E6" s="1">
        <v>65.7</v>
      </c>
      <c r="F6" s="1">
        <v>27.2</v>
      </c>
    </row>
    <row r="7" spans="2:9" x14ac:dyDescent="0.2">
      <c r="B7" t="s">
        <v>5</v>
      </c>
      <c r="E7" s="2">
        <v>90</v>
      </c>
      <c r="F7" s="1">
        <v>8.9</v>
      </c>
      <c r="H7" s="1">
        <v>1.2</v>
      </c>
      <c r="I7" s="1">
        <v>0.51</v>
      </c>
    </row>
    <row r="8" spans="2:9" x14ac:dyDescent="0.2">
      <c r="B8" t="s">
        <v>16</v>
      </c>
      <c r="E8" s="1">
        <v>81.400000000000006</v>
      </c>
      <c r="F8" s="1">
        <v>13.5</v>
      </c>
      <c r="H8" s="1">
        <v>0.73109999999999997</v>
      </c>
      <c r="I8" s="1">
        <v>0.34300000000000003</v>
      </c>
    </row>
    <row r="9" spans="2:9" x14ac:dyDescent="0.2">
      <c r="B9" t="s">
        <v>17</v>
      </c>
      <c r="E9" s="1">
        <v>81.7</v>
      </c>
      <c r="F9" s="1">
        <v>22.3</v>
      </c>
      <c r="H9" s="1">
        <v>0.64300000000000002</v>
      </c>
      <c r="I9" s="1">
        <v>0.30599999999999999</v>
      </c>
    </row>
    <row r="10" spans="2:9" x14ac:dyDescent="0.2">
      <c r="E10" s="1"/>
      <c r="F10" s="1"/>
    </row>
    <row r="11" spans="2:9" x14ac:dyDescent="0.2">
      <c r="B11" t="s">
        <v>6</v>
      </c>
      <c r="E11" s="1">
        <v>68.7</v>
      </c>
      <c r="F11" s="1">
        <v>20.2</v>
      </c>
      <c r="H11" s="1">
        <v>1.1990000000000001</v>
      </c>
      <c r="I11" s="1">
        <v>0.51400000000000001</v>
      </c>
    </row>
    <row r="12" spans="2:9" x14ac:dyDescent="0.2">
      <c r="B12" t="s">
        <v>7</v>
      </c>
      <c r="E12" s="1">
        <v>46.8</v>
      </c>
      <c r="F12" s="1">
        <v>16.100000000000001</v>
      </c>
    </row>
    <row r="16" spans="2:9" x14ac:dyDescent="0.2">
      <c r="C16" t="s">
        <v>10</v>
      </c>
    </row>
    <row r="18" spans="3:3" x14ac:dyDescent="0.2">
      <c r="C18" t="s">
        <v>11</v>
      </c>
    </row>
    <row r="19" spans="3:3" ht="18" x14ac:dyDescent="0.25">
      <c r="C19" s="3" t="s">
        <v>12</v>
      </c>
    </row>
    <row r="21" spans="3:3" ht="16" x14ac:dyDescent="0.2">
      <c r="C21" s="4" t="s">
        <v>13</v>
      </c>
    </row>
    <row r="22" spans="3:3" ht="16" x14ac:dyDescent="0.2">
      <c r="C22" s="4" t="s">
        <v>14</v>
      </c>
    </row>
    <row r="24" spans="3:3" ht="18" x14ac:dyDescent="0.2">
      <c r="C24" s="4" t="s">
        <v>15</v>
      </c>
    </row>
  </sheetData>
  <pageMargins left="0.7" right="0.7" top="0.75" bottom="0.75" header="0.3" footer="0.3"/>
  <pageSetup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copolamine DRC</vt:lpstr>
      <vt:lpstr>donepezil DRC</vt:lpstr>
      <vt:lpstr>BMS-933043 DRC</vt:lpstr>
      <vt:lpstr>EVP DRC 1</vt:lpstr>
      <vt:lpstr>EVP DRC 2</vt:lpstr>
      <vt:lpstr>RG3487 DRC</vt:lpstr>
      <vt:lpstr>plasma</vt:lpstr>
      <vt:lpstr>cohen's d calculations</vt:lpstr>
    </vt:vector>
  </TitlesOfParts>
  <Company>Bristol-Myers Squibb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Weed</dc:creator>
  <cp:lastModifiedBy>Microsoft Office User</cp:lastModifiedBy>
  <dcterms:created xsi:type="dcterms:W3CDTF">2017-04-03T20:25:32Z</dcterms:created>
  <dcterms:modified xsi:type="dcterms:W3CDTF">2017-10-20T13:49:09Z</dcterms:modified>
</cp:coreProperties>
</file>